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sohl/Desktop/Manuscript drafts/IDH/CellPhenotype2024/JBC_submission/Figures/"/>
    </mc:Choice>
  </mc:AlternateContent>
  <xr:revisionPtr revIDLastSave="0" documentId="13_ncr:1_{37D7D8FE-17FE-D54B-B479-1DDFD3C9E92C}" xr6:coauthVersionLast="47" xr6:coauthVersionMax="47" xr10:uidLastSave="{00000000-0000-0000-0000-000000000000}"/>
  <bookViews>
    <workbookView xWindow="16900" yWindow="500" windowWidth="29520" windowHeight="17600" activeTab="1" xr2:uid="{646BB5F7-92A5-6A41-97B9-1776669C9DC2}"/>
  </bookViews>
  <sheets>
    <sheet name="HT1080tumors" sheetId="1" r:id="rId1"/>
    <sheet name="HT1080cells" sheetId="2" r:id="rId2"/>
    <sheet name="U87MGtumors" sheetId="3" r:id="rId3"/>
    <sheet name="U87MGcell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1" i="4" l="1"/>
  <c r="Q51" i="4"/>
  <c r="O51" i="4"/>
  <c r="M51" i="4"/>
  <c r="K51" i="4"/>
  <c r="I51" i="4"/>
  <c r="G51" i="4"/>
  <c r="E51" i="4"/>
  <c r="C51" i="4"/>
  <c r="S49" i="2"/>
  <c r="Q49" i="2"/>
  <c r="O49" i="2"/>
  <c r="M49" i="2"/>
  <c r="K49" i="2"/>
  <c r="I49" i="2"/>
  <c r="G49" i="2"/>
  <c r="E49" i="2"/>
  <c r="C49" i="2"/>
  <c r="Y67" i="1"/>
  <c r="W67" i="1"/>
  <c r="U67" i="1"/>
  <c r="S67" i="1"/>
  <c r="Q67" i="1"/>
  <c r="O67" i="1"/>
  <c r="M67" i="1"/>
  <c r="K67" i="1"/>
  <c r="I67" i="1"/>
  <c r="G67" i="1"/>
  <c r="E67" i="1"/>
  <c r="C67" i="1"/>
  <c r="Y65" i="1"/>
  <c r="W65" i="1"/>
  <c r="U65" i="1"/>
  <c r="S65" i="1"/>
  <c r="Q65" i="1"/>
  <c r="O65" i="1"/>
  <c r="M65" i="1"/>
  <c r="K65" i="1"/>
  <c r="I65" i="1"/>
  <c r="G65" i="1"/>
  <c r="E65" i="1"/>
  <c r="C65" i="1"/>
</calcChain>
</file>

<file path=xl/sharedStrings.xml><?xml version="1.0" encoding="utf-8"?>
<sst xmlns="http://schemas.openxmlformats.org/spreadsheetml/2006/main" count="411" uniqueCount="104">
  <si>
    <t>Adjust for weight of sample to give nmol/mg</t>
  </si>
  <si>
    <t>sample 1_WT</t>
  </si>
  <si>
    <t>sample 2_WT</t>
  </si>
  <si>
    <t>sample 3_RQ</t>
  </si>
  <si>
    <t>sample 4_RQ</t>
  </si>
  <si>
    <t>sample 5_RQ</t>
  </si>
  <si>
    <t>sample 6_RQ</t>
  </si>
  <si>
    <t>sample 7_RQ</t>
  </si>
  <si>
    <t>sample 8_RQ</t>
  </si>
  <si>
    <t>sample 9_RQ</t>
  </si>
  <si>
    <t>sample 10_RH</t>
  </si>
  <si>
    <t>sample 11_RH</t>
  </si>
  <si>
    <t>sample 12_RH</t>
  </si>
  <si>
    <t>2Aminobutyrate</t>
  </si>
  <si>
    <t>2HG</t>
  </si>
  <si>
    <t>3PG</t>
  </si>
  <si>
    <t>Alanine</t>
  </si>
  <si>
    <t>Asparagine</t>
  </si>
  <si>
    <t>Aspartate</t>
  </si>
  <si>
    <t>BetaAlanine</t>
  </si>
  <si>
    <t>cAconitate</t>
  </si>
  <si>
    <t>Citrate</t>
  </si>
  <si>
    <t>Cysteine</t>
  </si>
  <si>
    <t>DHAP</t>
  </si>
  <si>
    <t>DHAP2</t>
  </si>
  <si>
    <t>Fumarate</t>
  </si>
  <si>
    <t>GABA</t>
  </si>
  <si>
    <t>Glutamate</t>
  </si>
  <si>
    <t>Glutamine</t>
  </si>
  <si>
    <t>Glycerol3P</t>
  </si>
  <si>
    <t>Glycerol3P2</t>
  </si>
  <si>
    <t>Glycine</t>
  </si>
  <si>
    <t>Histidine</t>
  </si>
  <si>
    <t>Hydroxyproline</t>
  </si>
  <si>
    <t>Hypoxanthine</t>
  </si>
  <si>
    <t>Isocitrate</t>
  </si>
  <si>
    <t>Isoleucine</t>
  </si>
  <si>
    <t>Itaconate</t>
  </si>
  <si>
    <t>Ketoglutarate</t>
  </si>
  <si>
    <t>KIVA</t>
  </si>
  <si>
    <t>Lactate</t>
  </si>
  <si>
    <t>Leucine</t>
  </si>
  <si>
    <t>Lysine</t>
  </si>
  <si>
    <t>Malate</t>
  </si>
  <si>
    <t>Methionine</t>
  </si>
  <si>
    <t>N-acetyl-aspartate</t>
  </si>
  <si>
    <t>NacetylGlutamate</t>
  </si>
  <si>
    <t>Nicotinamide</t>
  </si>
  <si>
    <t>Norvaline</t>
  </si>
  <si>
    <t>Ornithine</t>
  </si>
  <si>
    <t>Pantothenate</t>
  </si>
  <si>
    <t>PEP</t>
  </si>
  <si>
    <t>Phenylalanine</t>
  </si>
  <si>
    <t>Phosphoethanolamine</t>
  </si>
  <si>
    <t>Proline</t>
  </si>
  <si>
    <t>Putrescine</t>
  </si>
  <si>
    <t>Pyruvate</t>
  </si>
  <si>
    <t>Sarcosine</t>
  </si>
  <si>
    <t>Serine</t>
  </si>
  <si>
    <t>Succinate</t>
  </si>
  <si>
    <t>Threonine</t>
  </si>
  <si>
    <t>Tryptophan</t>
  </si>
  <si>
    <t>Tyrosine</t>
  </si>
  <si>
    <t>Uracil</t>
  </si>
  <si>
    <t>Valine</t>
  </si>
  <si>
    <t>Xanthine</t>
  </si>
  <si>
    <t>WT</t>
  </si>
  <si>
    <t>R132Q</t>
  </si>
  <si>
    <t>R132H</t>
  </si>
  <si>
    <t>NORMALIZED TO CELL COUNT</t>
  </si>
  <si>
    <t>HT1080* parental</t>
  </si>
  <si>
    <t>EV</t>
  </si>
  <si>
    <t>N-acetyl-Asp</t>
  </si>
  <si>
    <t>N-acetyl-Glu</t>
  </si>
  <si>
    <t>Beta-alanine</t>
  </si>
  <si>
    <t>cis-aconitate</t>
  </si>
  <si>
    <t>Glycerol_P(1)</t>
  </si>
  <si>
    <t>Glycerol_P(2)</t>
  </si>
  <si>
    <t>Urea</t>
  </si>
  <si>
    <t>av</t>
  </si>
  <si>
    <t xml:space="preserve">Following derivatization, different isomers for G3P and DHAP are sometimes formed which result in two peaks, which are both quantified. </t>
  </si>
  <si>
    <t>The same derivatization reaction is done on standards and samples, and therefore the two derivatized forms should result in identical quantification.</t>
  </si>
  <si>
    <t>When numbers are sightly different, the average quantification of the two peaks for glycerol-3-phosphate and DHAP is taken.</t>
  </si>
  <si>
    <t>U87MG</t>
  </si>
  <si>
    <t xml:space="preserve"> U87MG-EV</t>
  </si>
  <si>
    <t xml:space="preserve"> U87MG-WT</t>
  </si>
  <si>
    <t>U87MG-R132H</t>
  </si>
  <si>
    <t xml:space="preserve"> U87MG-R132Q</t>
  </si>
  <si>
    <t>2-hydroxyglutarate</t>
  </si>
  <si>
    <t>nmol/mg sample</t>
  </si>
  <si>
    <t>Group</t>
  </si>
  <si>
    <t>U87MG IDH1 R132H</t>
  </si>
  <si>
    <t>U87MG IDH1 WT</t>
  </si>
  <si>
    <t>U87MG IDH1 R132Q</t>
  </si>
  <si>
    <t>Mouse #</t>
  </si>
  <si>
    <t>NORMALIZED to cell count</t>
  </si>
  <si>
    <t>Glycerol_3P(1)</t>
  </si>
  <si>
    <t>Glycerol_3P(2)</t>
  </si>
  <si>
    <t>sample wgt,  mg</t>
  </si>
  <si>
    <t>Averages</t>
  </si>
  <si>
    <t>Std dev</t>
  </si>
  <si>
    <t>Group averages</t>
  </si>
  <si>
    <t>Group SD</t>
  </si>
  <si>
    <t>nmol/mg sample from calculations p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ptos Narrow"/>
      <family val="2"/>
      <scheme val="minor"/>
    </font>
    <font>
      <sz val="11"/>
      <color rgb="FF000000"/>
      <name val="Aptos"/>
    </font>
    <font>
      <sz val="12"/>
      <color rgb="FF000000"/>
      <name val="ArialMT"/>
      <family val="2"/>
    </font>
    <font>
      <sz val="12"/>
      <color theme="1"/>
      <name val="Aptos Narrow"/>
      <family val="2"/>
      <scheme val="minor"/>
    </font>
    <font>
      <sz val="9"/>
      <name val="Arial"/>
      <family val="2"/>
    </font>
    <font>
      <b/>
      <sz val="8"/>
      <name val="Arial"/>
      <family val="2"/>
    </font>
    <font>
      <b/>
      <sz val="8"/>
      <color rgb="FF000000"/>
      <name val="Arial"/>
      <family val="2"/>
    </font>
    <font>
      <sz val="9"/>
      <color rgb="FF000000"/>
      <name val="Arial"/>
      <family val="2"/>
    </font>
    <font>
      <b/>
      <i/>
      <sz val="10"/>
      <name val="Arial"/>
      <family val="2"/>
    </font>
    <font>
      <b/>
      <sz val="9"/>
      <name val="Arial"/>
      <family val="2"/>
    </font>
    <font>
      <sz val="8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9"/>
      <name val="Arial"/>
      <family val="2"/>
    </font>
    <font>
      <b/>
      <sz val="8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 applyAlignment="1">
      <alignment wrapText="1"/>
    </xf>
    <xf numFmtId="0" fontId="4" fillId="0" borderId="0" xfId="0" applyFont="1"/>
    <xf numFmtId="0" fontId="4" fillId="0" borderId="3" xfId="0" applyFont="1" applyBorder="1"/>
    <xf numFmtId="0" fontId="5" fillId="0" borderId="4" xfId="0" applyFont="1" applyBorder="1"/>
    <xf numFmtId="0" fontId="6" fillId="0" borderId="4" xfId="0" applyFont="1" applyBorder="1"/>
    <xf numFmtId="0" fontId="4" fillId="0" borderId="4" xfId="0" applyFont="1" applyBorder="1"/>
    <xf numFmtId="0" fontId="7" fillId="0" borderId="4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4" fillId="0" borderId="1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6" fillId="0" borderId="2" xfId="0" applyFont="1" applyBorder="1" applyAlignment="1">
      <alignment wrapText="1"/>
    </xf>
    <xf numFmtId="0" fontId="7" fillId="0" borderId="2" xfId="0" applyFont="1" applyBorder="1" applyAlignment="1">
      <alignment wrapText="1"/>
    </xf>
    <xf numFmtId="0" fontId="9" fillId="0" borderId="0" xfId="0" applyFont="1" applyAlignment="1">
      <alignment wrapText="1"/>
    </xf>
    <xf numFmtId="0" fontId="10" fillId="0" borderId="1" xfId="1" applyFont="1" applyBorder="1" applyAlignment="1">
      <alignment horizontal="center" wrapText="1"/>
    </xf>
    <xf numFmtId="0" fontId="12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13" fillId="0" borderId="1" xfId="1" applyFont="1" applyBorder="1" applyAlignment="1">
      <alignment horizontal="center" wrapText="1"/>
    </xf>
    <xf numFmtId="0" fontId="11" fillId="0" borderId="0" xfId="0" applyFont="1" applyAlignment="1">
      <alignment wrapText="1"/>
    </xf>
    <xf numFmtId="0" fontId="14" fillId="0" borderId="0" xfId="0" applyFont="1"/>
  </cellXfs>
  <cellStyles count="2">
    <cellStyle name="Normal" xfId="0" builtinId="0"/>
    <cellStyle name="Normal 3" xfId="1" xr:uid="{6806D7F4-785A-B14C-A354-3A4F4EC87A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334E2-82FB-D849-A375-F1FF34EBA332}">
  <dimension ref="A3:Y133"/>
  <sheetViews>
    <sheetView workbookViewId="0">
      <selection activeCell="P16" sqref="P16"/>
    </sheetView>
  </sheetViews>
  <sheetFormatPr baseColWidth="10" defaultRowHeight="16"/>
  <sheetData>
    <row r="3" spans="1:21">
      <c r="A3" t="s">
        <v>0</v>
      </c>
    </row>
    <row r="4" spans="1:21">
      <c r="B4">
        <v>12.8</v>
      </c>
      <c r="C4">
        <v>14.6</v>
      </c>
      <c r="D4">
        <v>12.8</v>
      </c>
      <c r="E4">
        <v>19.5</v>
      </c>
      <c r="F4">
        <v>17.3</v>
      </c>
      <c r="G4">
        <v>14.3</v>
      </c>
      <c r="H4">
        <v>21.5</v>
      </c>
      <c r="I4">
        <v>17.399999999999999</v>
      </c>
      <c r="J4">
        <v>13</v>
      </c>
      <c r="K4">
        <v>22.8</v>
      </c>
      <c r="L4">
        <v>21.1</v>
      </c>
      <c r="M4">
        <v>23</v>
      </c>
    </row>
    <row r="6" spans="1:21" s="1" customFormat="1" ht="34"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10</v>
      </c>
      <c r="L6" s="1" t="s">
        <v>11</v>
      </c>
      <c r="M6" s="1" t="s">
        <v>12</v>
      </c>
      <c r="O6"/>
      <c r="P6"/>
      <c r="Q6"/>
      <c r="R6"/>
      <c r="S6"/>
      <c r="T6"/>
      <c r="U6"/>
    </row>
    <row r="7" spans="1:21">
      <c r="A7" t="s">
        <v>13</v>
      </c>
      <c r="B7">
        <v>3.0932477843629156E-2</v>
      </c>
      <c r="C7">
        <v>0.10824624964855679</v>
      </c>
      <c r="D7">
        <v>5.6902958663646655E-2</v>
      </c>
      <c r="E7">
        <v>3.6809716644618268E-2</v>
      </c>
      <c r="F7">
        <v>8.1379804213082534E-3</v>
      </c>
      <c r="G7">
        <v>4.6069606746550709E-2</v>
      </c>
      <c r="H7">
        <v>8.1668949628486323E-2</v>
      </c>
      <c r="I7">
        <v>3.9091843595860369E-2</v>
      </c>
      <c r="J7">
        <v>2.7933633295186031E-2</v>
      </c>
      <c r="K7">
        <v>9.5623500056476411E-3</v>
      </c>
      <c r="L7">
        <v>4.9728636701033106E-2</v>
      </c>
      <c r="M7">
        <v>1.5482701908174159E-2</v>
      </c>
    </row>
    <row r="8" spans="1:21">
      <c r="A8" t="s">
        <v>14</v>
      </c>
      <c r="B8">
        <v>0.21296022739721523</v>
      </c>
      <c r="C8">
        <v>5.6918142264212927E-2</v>
      </c>
      <c r="D8">
        <v>4.095364701302378</v>
      </c>
      <c r="E8">
        <v>6.9878395745849229</v>
      </c>
      <c r="F8">
        <v>1.1412504125574932</v>
      </c>
      <c r="G8">
        <v>7.0374715314151857</v>
      </c>
      <c r="H8">
        <v>11.355131515821869</v>
      </c>
      <c r="I8">
        <v>5.4774963409802924</v>
      </c>
      <c r="J8">
        <v>4.673406041741023</v>
      </c>
      <c r="K8">
        <v>1.4350077528451477</v>
      </c>
      <c r="L8">
        <v>3.4779970350342198</v>
      </c>
      <c r="M8">
        <v>2.4011422866232124</v>
      </c>
    </row>
    <row r="9" spans="1:21">
      <c r="A9" t="s">
        <v>15</v>
      </c>
      <c r="B9">
        <v>1.991685541119376E-2</v>
      </c>
      <c r="C9">
        <v>2.5913021632199714E-2</v>
      </c>
      <c r="D9">
        <v>2.7117691817667045E-2</v>
      </c>
      <c r="E9">
        <v>9.505805473229623E-3</v>
      </c>
      <c r="F9">
        <v>0.10338709701838265</v>
      </c>
      <c r="G9">
        <v>4.7835214811985279E-2</v>
      </c>
      <c r="H9">
        <v>9.2612827546776546E-3</v>
      </c>
      <c r="I9">
        <v>2.8921081650232664E-2</v>
      </c>
      <c r="J9">
        <v>2.6115398483895193E-2</v>
      </c>
      <c r="K9">
        <v>5.2763763734755477E-2</v>
      </c>
      <c r="L9">
        <v>2.1436468395358239E-2</v>
      </c>
      <c r="M9">
        <v>1.8950547910476491E-2</v>
      </c>
      <c r="O9" s="1"/>
      <c r="P9" s="1"/>
      <c r="Q9" s="1"/>
      <c r="R9" s="1"/>
      <c r="S9" s="1"/>
      <c r="T9" s="1"/>
      <c r="U9" s="1"/>
    </row>
    <row r="10" spans="1:21">
      <c r="A10" t="s">
        <v>16</v>
      </c>
      <c r="B10" t="e">
        <v>#VALUE!</v>
      </c>
      <c r="C10" t="e">
        <v>#VALUE!</v>
      </c>
      <c r="D10">
        <v>3.6675573329558322</v>
      </c>
      <c r="E10">
        <v>4.969559265583074</v>
      </c>
      <c r="F10">
        <v>0.90582296514532623</v>
      </c>
      <c r="G10">
        <v>3.3293098699352326</v>
      </c>
      <c r="H10">
        <v>5.3535915450711506</v>
      </c>
      <c r="I10">
        <v>2.7656933442273952</v>
      </c>
      <c r="J10">
        <v>2.2827809401467718</v>
      </c>
      <c r="K10">
        <v>1.2544649899301976</v>
      </c>
      <c r="L10">
        <v>3.8121842997021065</v>
      </c>
      <c r="M10">
        <v>1.510263209974211</v>
      </c>
    </row>
    <row r="11" spans="1:21">
      <c r="A11" t="s">
        <v>17</v>
      </c>
      <c r="B11">
        <v>0.26938245963103752</v>
      </c>
      <c r="C11">
        <v>0.48666812347417981</v>
      </c>
      <c r="D11">
        <v>0.54694047281993208</v>
      </c>
      <c r="E11">
        <v>0.59382465447208543</v>
      </c>
      <c r="F11">
        <v>0.169611658496262</v>
      </c>
      <c r="G11">
        <v>0.38592932428394588</v>
      </c>
      <c r="H11">
        <v>0.47254287666941791</v>
      </c>
      <c r="I11">
        <v>0.4384494580761466</v>
      </c>
      <c r="J11">
        <v>0.33140908619672188</v>
      </c>
      <c r="K11">
        <v>0.15133506284825926</v>
      </c>
      <c r="L11">
        <v>0.32855055468562894</v>
      </c>
      <c r="M11">
        <v>0.16286543485890112</v>
      </c>
    </row>
    <row r="12" spans="1:21">
      <c r="A12" t="s">
        <v>18</v>
      </c>
      <c r="B12">
        <v>0.69507722549653284</v>
      </c>
      <c r="C12">
        <v>1.0011893395094547</v>
      </c>
      <c r="D12">
        <v>1.5005228977916192</v>
      </c>
      <c r="E12">
        <v>0.74820059129904615</v>
      </c>
      <c r="F12">
        <v>0.23200908686265548</v>
      </c>
      <c r="G12">
        <v>0.35137657827855917</v>
      </c>
      <c r="H12">
        <v>0.89720422205646333</v>
      </c>
      <c r="I12">
        <v>0.24806804987722736</v>
      </c>
      <c r="J12">
        <v>0.20175470082345934</v>
      </c>
      <c r="K12">
        <v>0.16681664195631052</v>
      </c>
      <c r="L12">
        <v>0.44256045301075814</v>
      </c>
      <c r="M12">
        <v>0.24490487410284209</v>
      </c>
    </row>
    <row r="13" spans="1:21">
      <c r="A13" t="s">
        <v>19</v>
      </c>
      <c r="B13">
        <v>7.577948693897002E-2</v>
      </c>
      <c r="C13">
        <v>4.0299923726383712E-2</v>
      </c>
      <c r="D13">
        <v>4.408466343431483E-2</v>
      </c>
      <c r="E13">
        <v>7.0025781193595843E-2</v>
      </c>
      <c r="F13">
        <v>1.4300226793073273E-2</v>
      </c>
      <c r="G13">
        <v>3.6349627288170622E-2</v>
      </c>
      <c r="H13">
        <v>5.746330373801356E-2</v>
      </c>
      <c r="I13">
        <v>3.428562966561495E-2</v>
      </c>
      <c r="J13">
        <v>5.1184969895001882E-2</v>
      </c>
      <c r="K13">
        <v>1.9572640588452372E-2</v>
      </c>
      <c r="L13">
        <v>5.257403032676157E-2</v>
      </c>
      <c r="M13">
        <v>3.3379386675670066E-2</v>
      </c>
    </row>
    <row r="14" spans="1:21">
      <c r="A14" t="s">
        <v>20</v>
      </c>
      <c r="B14">
        <v>2.8892804520009199E-3</v>
      </c>
      <c r="C14">
        <v>3.3869034860383096E-3</v>
      </c>
      <c r="D14">
        <v>6.4778277180067957E-3</v>
      </c>
      <c r="E14">
        <v>6.1623531045968865E-3</v>
      </c>
      <c r="F14">
        <v>6.4024002519250172E-3</v>
      </c>
      <c r="G14">
        <v>5.2400402842554582E-3</v>
      </c>
      <c r="H14">
        <v>4.8086329709881E-3</v>
      </c>
      <c r="I14">
        <v>6.5914403348191234E-3</v>
      </c>
      <c r="J14">
        <v>1.0386166098506703E-2</v>
      </c>
      <c r="K14">
        <v>5.0841132774265066E-3</v>
      </c>
      <c r="L14">
        <v>6.8582378923280028E-3</v>
      </c>
      <c r="M14">
        <v>5.3643106363517393E-3</v>
      </c>
    </row>
    <row r="15" spans="1:21">
      <c r="A15" t="s">
        <v>21</v>
      </c>
      <c r="B15">
        <v>3.7088470744826532E-2</v>
      </c>
      <c r="C15">
        <v>0.16524581539001151</v>
      </c>
      <c r="D15">
        <v>0.33638519252548132</v>
      </c>
      <c r="E15">
        <v>0.25079516746652275</v>
      </c>
      <c r="F15">
        <v>0.29544718204307557</v>
      </c>
      <c r="G15">
        <v>0.26460170857594079</v>
      </c>
      <c r="H15">
        <v>0.22116417238242081</v>
      </c>
      <c r="I15">
        <v>0.25930657336065066</v>
      </c>
      <c r="J15">
        <v>0.33865146721974454</v>
      </c>
      <c r="K15">
        <v>0.2228756050755919</v>
      </c>
      <c r="L15">
        <v>0.37080313785777297</v>
      </c>
      <c r="M15">
        <v>0.24667412248410645</v>
      </c>
    </row>
    <row r="16" spans="1:21">
      <c r="A16" t="s">
        <v>22</v>
      </c>
      <c r="B16" t="e">
        <v>#VALUE!</v>
      </c>
      <c r="C16" t="e">
        <v>#VALUE!</v>
      </c>
      <c r="D16">
        <v>0.20495337273499428</v>
      </c>
      <c r="E16">
        <v>0.47437746242659456</v>
      </c>
      <c r="F16">
        <v>4.7882595978283593E-2</v>
      </c>
      <c r="G16">
        <v>0.11670585129610199</v>
      </c>
      <c r="H16">
        <v>0.30342545346986105</v>
      </c>
      <c r="I16">
        <v>0.78840630673322665</v>
      </c>
      <c r="J16">
        <v>7.2642211079667604E-2</v>
      </c>
      <c r="K16">
        <v>4.3207316166329134E-2</v>
      </c>
      <c r="L16">
        <v>0.43855630436842902</v>
      </c>
      <c r="M16">
        <v>0.2899640002962533</v>
      </c>
    </row>
    <row r="17" spans="1:13">
      <c r="A17" t="s">
        <v>23</v>
      </c>
      <c r="B17">
        <v>6.6100667019050638E-2</v>
      </c>
      <c r="C17">
        <v>0.24674445276464027</v>
      </c>
      <c r="D17">
        <v>0.51512068233295594</v>
      </c>
      <c r="E17">
        <v>0.30899437197618906</v>
      </c>
      <c r="F17">
        <v>0.14310446107122635</v>
      </c>
      <c r="G17">
        <v>3.9838140444599712E-2</v>
      </c>
      <c r="H17">
        <v>0.34588490703853392</v>
      </c>
      <c r="I17">
        <v>9.5933622028628582E-2</v>
      </c>
      <c r="J17">
        <v>0.13884582632808579</v>
      </c>
      <c r="K17">
        <v>0.16384150693382737</v>
      </c>
      <c r="L17">
        <v>4.2766663772242385E-2</v>
      </c>
      <c r="M17">
        <v>3.5648934102248425E-2</v>
      </c>
    </row>
    <row r="18" spans="1:13">
      <c r="A18" t="s">
        <v>24</v>
      </c>
      <c r="B18">
        <v>6.8288232064020682E-2</v>
      </c>
      <c r="C18">
        <v>0.30019426806557303</v>
      </c>
      <c r="D18">
        <v>0.54219457814269534</v>
      </c>
      <c r="E18">
        <v>0.31277139298795031</v>
      </c>
      <c r="F18">
        <v>0.14222730328198949</v>
      </c>
      <c r="G18">
        <v>4.4612071268596988E-2</v>
      </c>
      <c r="H18">
        <v>0.38309444927515773</v>
      </c>
      <c r="I18">
        <v>0.14589329642464269</v>
      </c>
      <c r="J18">
        <v>0.13681521430598922</v>
      </c>
      <c r="K18">
        <v>0.16678662719988385</v>
      </c>
      <c r="L18">
        <v>5.3689510266502302E-2</v>
      </c>
      <c r="M18">
        <v>3.6844424285621721E-2</v>
      </c>
    </row>
    <row r="19" spans="1:13">
      <c r="A19" t="s">
        <v>25</v>
      </c>
      <c r="B19">
        <v>0.26430407359530256</v>
      </c>
      <c r="C19">
        <v>0.32641575940963108</v>
      </c>
      <c r="D19">
        <v>0.16003459442242354</v>
      </c>
      <c r="E19">
        <v>0.12601034726734076</v>
      </c>
      <c r="F19">
        <v>5.1864722019518146E-2</v>
      </c>
      <c r="G19">
        <v>5.072398177517988E-2</v>
      </c>
      <c r="H19">
        <v>6.735152510825998E-2</v>
      </c>
      <c r="I19">
        <v>6.9232072056432628E-2</v>
      </c>
      <c r="J19">
        <v>5.3840832061607551E-2</v>
      </c>
      <c r="K19">
        <v>7.2966294656025124E-2</v>
      </c>
      <c r="L19">
        <v>0.1173810825867405</v>
      </c>
      <c r="M19">
        <v>7.8556502110736878E-2</v>
      </c>
    </row>
    <row r="20" spans="1:13">
      <c r="A20" t="s">
        <v>26</v>
      </c>
      <c r="B20">
        <v>5.4635207267508742E-3</v>
      </c>
      <c r="C20">
        <v>7.8698922426391812E-3</v>
      </c>
      <c r="D20">
        <v>3.9058076160815402E-3</v>
      </c>
      <c r="E20">
        <v>5.0535124070764503E-3</v>
      </c>
      <c r="F20">
        <v>3.0913424999318715E-3</v>
      </c>
      <c r="G20">
        <v>5.0900125964468343E-3</v>
      </c>
      <c r="H20">
        <v>3.0076913925157172E-3</v>
      </c>
      <c r="I20">
        <v>3.0850543468219777E-3</v>
      </c>
      <c r="J20">
        <v>4.4922308796424152E-3</v>
      </c>
      <c r="K20">
        <v>3.644227198041642E-3</v>
      </c>
      <c r="L20">
        <v>6.73347981837869E-3</v>
      </c>
      <c r="M20">
        <v>5.1829063882398597E-3</v>
      </c>
    </row>
    <row r="21" spans="1:13">
      <c r="A21" t="s">
        <v>27</v>
      </c>
      <c r="B21">
        <v>5.783182520294031</v>
      </c>
      <c r="C21">
        <v>9.1855703679784426</v>
      </c>
      <c r="D21">
        <v>5.6312906993204974</v>
      </c>
      <c r="E21">
        <v>4.122132861315781</v>
      </c>
      <c r="F21">
        <v>1.1050484925376298</v>
      </c>
      <c r="G21">
        <v>2.5397709602704177</v>
      </c>
      <c r="H21">
        <v>4.3354023390843368</v>
      </c>
      <c r="I21">
        <v>2.4391576024467136</v>
      </c>
      <c r="J21">
        <v>1.3865788139550441</v>
      </c>
      <c r="K21">
        <v>1.6581448318163221</v>
      </c>
      <c r="L21">
        <v>4.4426182279876034</v>
      </c>
      <c r="M21">
        <v>2.6619799023784161</v>
      </c>
    </row>
    <row r="22" spans="1:13">
      <c r="A22" t="s">
        <v>28</v>
      </c>
      <c r="B22">
        <v>0.98535940427023661</v>
      </c>
      <c r="C22">
        <v>3.3983967230182079</v>
      </c>
      <c r="D22">
        <v>3.7087255804077004</v>
      </c>
      <c r="E22">
        <v>3.0002899386093089</v>
      </c>
      <c r="F22">
        <v>0.2991193222248128</v>
      </c>
      <c r="G22">
        <v>0.52992331568264572</v>
      </c>
      <c r="H22">
        <v>1.6977770931921108</v>
      </c>
      <c r="I22">
        <v>0.52724456648200169</v>
      </c>
      <c r="J22">
        <v>0.46818317627083883</v>
      </c>
      <c r="K22">
        <v>0.55036618125686754</v>
      </c>
      <c r="L22">
        <v>1.1298642117483197</v>
      </c>
      <c r="M22">
        <v>0.79271676038563599</v>
      </c>
    </row>
    <row r="23" spans="1:13">
      <c r="A23" t="s">
        <v>29</v>
      </c>
      <c r="B23">
        <v>0.11613890661459418</v>
      </c>
      <c r="C23">
        <v>0.74849627539786145</v>
      </c>
      <c r="D23">
        <v>0.84672414708380506</v>
      </c>
      <c r="E23">
        <v>0.33475304664687983</v>
      </c>
      <c r="F23">
        <v>8.1723854452744368E-2</v>
      </c>
      <c r="G23">
        <v>0.49706626510818197</v>
      </c>
      <c r="H23">
        <v>0.79188365111328141</v>
      </c>
      <c r="I23">
        <v>0.54729163937907743</v>
      </c>
      <c r="J23">
        <v>0.19490651400694739</v>
      </c>
      <c r="K23">
        <v>0.18114607879951614</v>
      </c>
      <c r="L23">
        <v>0.19672098145107775</v>
      </c>
      <c r="M23">
        <v>8.5172039831438409E-2</v>
      </c>
    </row>
    <row r="24" spans="1:13">
      <c r="A24" t="s">
        <v>30</v>
      </c>
      <c r="B24">
        <v>0.12511870707031977</v>
      </c>
      <c r="C24">
        <v>0.68933585583729784</v>
      </c>
      <c r="D24">
        <v>0.74958062004529991</v>
      </c>
      <c r="E24">
        <v>0.29994727441327496</v>
      </c>
      <c r="F24">
        <v>7.2649103576911317E-2</v>
      </c>
      <c r="G24">
        <v>0.44613956100690194</v>
      </c>
      <c r="H24">
        <v>0.69341507276682779</v>
      </c>
      <c r="I24">
        <v>0.50969988393083698</v>
      </c>
      <c r="J24">
        <v>0.18673547979523591</v>
      </c>
      <c r="K24">
        <v>0.17525751376042706</v>
      </c>
      <c r="L24">
        <v>0.19160808035250451</v>
      </c>
      <c r="M24">
        <v>8.3523006987519147E-2</v>
      </c>
    </row>
    <row r="25" spans="1:13">
      <c r="A25" t="s">
        <v>31</v>
      </c>
      <c r="B25">
        <v>4.1033829033062013</v>
      </c>
      <c r="C25">
        <v>6.0903664891588472</v>
      </c>
      <c r="D25">
        <v>4.9942180421857296</v>
      </c>
      <c r="E25">
        <v>6.0126564977534995</v>
      </c>
      <c r="F25">
        <v>1.221574220985475</v>
      </c>
      <c r="G25">
        <v>4.3276470116120906</v>
      </c>
      <c r="H25">
        <v>5.067863119808127</v>
      </c>
      <c r="I25">
        <v>4.2075840588121798</v>
      </c>
      <c r="J25">
        <v>3.4891552681657005</v>
      </c>
      <c r="K25">
        <v>1.3526787793134574</v>
      </c>
      <c r="L25">
        <v>3.9509868392701257</v>
      </c>
      <c r="M25">
        <v>1.8344848917521026</v>
      </c>
    </row>
    <row r="26" spans="1:13">
      <c r="A26" t="s">
        <v>32</v>
      </c>
      <c r="B26">
        <v>2.4653626975997724</v>
      </c>
      <c r="C26">
        <v>2.9905183404642677</v>
      </c>
      <c r="D26">
        <v>1.3747208557474517</v>
      </c>
      <c r="E26">
        <v>2.3931544285798658</v>
      </c>
      <c r="F26">
        <v>0.71076862110417049</v>
      </c>
      <c r="G26">
        <v>3.421689369505351</v>
      </c>
      <c r="H26">
        <v>5.0624537579246036</v>
      </c>
      <c r="I26">
        <v>4.2972162836999903</v>
      </c>
      <c r="J26">
        <v>2.681521430598921</v>
      </c>
      <c r="K26">
        <v>1.7324083732607276</v>
      </c>
      <c r="L26">
        <v>2.6073745398406172</v>
      </c>
      <c r="M26">
        <v>1.0359651396358454</v>
      </c>
    </row>
    <row r="27" spans="1:13">
      <c r="A27" t="s">
        <v>33</v>
      </c>
      <c r="B27">
        <v>0.3444552244119935</v>
      </c>
      <c r="C27">
        <v>0.49542741062207535</v>
      </c>
      <c r="D27">
        <v>0.30458132785956971</v>
      </c>
      <c r="E27">
        <v>0.40832219208526038</v>
      </c>
      <c r="F27">
        <v>5.3154058808745915E-2</v>
      </c>
      <c r="G27">
        <v>0.44150247181396846</v>
      </c>
      <c r="H27">
        <v>0.75780204219795844</v>
      </c>
      <c r="I27">
        <v>0.39225713902252868</v>
      </c>
      <c r="J27">
        <v>0.30919767476770094</v>
      </c>
      <c r="K27">
        <v>0.10625722815151807</v>
      </c>
      <c r="L27">
        <v>0.44929298477416341</v>
      </c>
      <c r="M27">
        <v>0.14783448833215226</v>
      </c>
    </row>
    <row r="28" spans="1:13">
      <c r="A28" t="s">
        <v>34</v>
      </c>
      <c r="B28">
        <v>0.94038568586155136</v>
      </c>
      <c r="C28">
        <v>0.76637029448853544</v>
      </c>
      <c r="D28">
        <v>1.1113276826160814</v>
      </c>
      <c r="E28">
        <v>1.0672503722260978</v>
      </c>
      <c r="F28">
        <v>0.2103032638218115</v>
      </c>
      <c r="G28">
        <v>0.32655062362540638</v>
      </c>
      <c r="H28">
        <v>0.6633517625623242</v>
      </c>
      <c r="I28">
        <v>0.25168852723786833</v>
      </c>
      <c r="J28">
        <v>0.39981043670083849</v>
      </c>
      <c r="K28">
        <v>0.31129881138489512</v>
      </c>
      <c r="L28">
        <v>0.35943307251093165</v>
      </c>
      <c r="M28">
        <v>0.2345150038090478</v>
      </c>
    </row>
    <row r="29" spans="1:13">
      <c r="A29" t="s">
        <v>35</v>
      </c>
      <c r="B29">
        <v>9.4627593582594799E-4</v>
      </c>
      <c r="C29">
        <v>2.7182914709951485E-3</v>
      </c>
      <c r="D29">
        <v>6.2429218573046433E-3</v>
      </c>
      <c r="E29">
        <v>5.1616573277624344E-3</v>
      </c>
      <c r="F29">
        <v>1.0531003127867086E-2</v>
      </c>
      <c r="G29">
        <v>7.4476814563272081E-3</v>
      </c>
      <c r="H29">
        <v>4.5506932053118601E-3</v>
      </c>
      <c r="I29">
        <v>6.6255082864503925E-3</v>
      </c>
      <c r="J29">
        <v>8.5555457880215659E-3</v>
      </c>
      <c r="K29">
        <v>5.0299479416649291E-3</v>
      </c>
      <c r="L29">
        <v>8.5769923159131987E-3</v>
      </c>
      <c r="M29">
        <v>7.1483098623048458E-3</v>
      </c>
    </row>
    <row r="30" spans="1:13">
      <c r="A30" t="s">
        <v>36</v>
      </c>
      <c r="B30">
        <v>0.35605856238291905</v>
      </c>
      <c r="C30">
        <v>0.36027383341730856</v>
      </c>
      <c r="D30">
        <v>0.37599270951302377</v>
      </c>
      <c r="E30">
        <v>0.51025523660040384</v>
      </c>
      <c r="F30">
        <v>0.20748613958220419</v>
      </c>
      <c r="G30">
        <v>0.3048113721530305</v>
      </c>
      <c r="H30">
        <v>0.45543896886980911</v>
      </c>
      <c r="I30">
        <v>0.39253883591933048</v>
      </c>
      <c r="J30">
        <v>0.38051319893164126</v>
      </c>
      <c r="K30">
        <v>0.22941058533204087</v>
      </c>
      <c r="L30">
        <v>0.3326374895521953</v>
      </c>
      <c r="M30">
        <v>0.1919328896998056</v>
      </c>
    </row>
    <row r="31" spans="1:13">
      <c r="A31" t="s">
        <v>37</v>
      </c>
      <c r="B31">
        <v>9.3957459220227225E-3</v>
      </c>
      <c r="C31">
        <v>3.0076579824236645E-3</v>
      </c>
      <c r="D31">
        <v>2.2893367780294452E-2</v>
      </c>
      <c r="E31">
        <v>1.6786831163976831E-2</v>
      </c>
      <c r="F31">
        <v>3.2953881371174574E-3</v>
      </c>
      <c r="G31">
        <v>1.5371432467775458E-3</v>
      </c>
      <c r="H31">
        <v>2.0545292384225437E-3</v>
      </c>
      <c r="I31">
        <v>1.0401911024254106E-3</v>
      </c>
      <c r="J31">
        <v>2.0802515742669421E-3</v>
      </c>
      <c r="K31">
        <v>8.2513680732225036E-4</v>
      </c>
      <c r="L31">
        <v>4.2121500174793977E-3</v>
      </c>
      <c r="M31">
        <v>1.15169291895943E-3</v>
      </c>
    </row>
    <row r="32" spans="1:13">
      <c r="A32" t="s">
        <v>38</v>
      </c>
      <c r="B32">
        <v>2.9566790229286939E-2</v>
      </c>
      <c r="C32">
        <v>5.5457217182163121E-2</v>
      </c>
      <c r="D32">
        <v>3.2870894677236688E-2</v>
      </c>
      <c r="E32">
        <v>2.7085011593842891E-2</v>
      </c>
      <c r="F32">
        <v>1.1290638805536296E-2</v>
      </c>
      <c r="G32">
        <v>1.3867626124815057E-2</v>
      </c>
      <c r="H32">
        <v>1.8468481346140517E-2</v>
      </c>
      <c r="I32">
        <v>1.837470144254361E-2</v>
      </c>
      <c r="J32">
        <v>2.2653660551970243E-2</v>
      </c>
      <c r="K32">
        <v>2.4149349676643762E-2</v>
      </c>
      <c r="L32">
        <v>1.9341477273164587E-2</v>
      </c>
      <c r="M32">
        <v>1.6595542054291468E-2</v>
      </c>
    </row>
    <row r="33" spans="1:13">
      <c r="A33" t="s">
        <v>39</v>
      </c>
      <c r="B33">
        <v>2.960915504529869E-3</v>
      </c>
      <c r="C33">
        <v>4.0555155010814714E-3</v>
      </c>
      <c r="D33">
        <v>2.362993700453001E-3</v>
      </c>
      <c r="E33">
        <v>5.2530115471278666E-3</v>
      </c>
      <c r="F33">
        <v>2.6348798057270555E-3</v>
      </c>
      <c r="G33">
        <v>2.2264921272144985E-3</v>
      </c>
      <c r="H33">
        <v>1.7076207836889598E-3</v>
      </c>
      <c r="I33">
        <v>5.3885281412326142E-3</v>
      </c>
      <c r="J33">
        <v>2.002791313237973E-2</v>
      </c>
      <c r="K33">
        <v>3.9541027275644862E-3</v>
      </c>
      <c r="L33">
        <v>2.474566623099955E-3</v>
      </c>
      <c r="M33">
        <v>2.1135761231833943E-3</v>
      </c>
    </row>
    <row r="34" spans="1:13">
      <c r="A34" t="s">
        <v>40</v>
      </c>
      <c r="B34">
        <v>15.425869103502299</v>
      </c>
      <c r="C34">
        <v>19.809204610934966</v>
      </c>
      <c r="D34">
        <v>16.49958858295583</v>
      </c>
      <c r="E34">
        <v>18.898447958735929</v>
      </c>
      <c r="F34">
        <v>9.3479642369427438</v>
      </c>
      <c r="G34">
        <v>13.734296849259891</v>
      </c>
      <c r="H34">
        <v>22.056452937487251</v>
      </c>
      <c r="I34">
        <v>16.176570553936248</v>
      </c>
      <c r="J34">
        <v>20.224842169316197</v>
      </c>
      <c r="K34">
        <v>17.946154296246451</v>
      </c>
      <c r="L34">
        <v>12.262126683562773</v>
      </c>
      <c r="M34">
        <v>13.530453866007976</v>
      </c>
    </row>
    <row r="35" spans="1:13">
      <c r="A35" t="s">
        <v>41</v>
      </c>
      <c r="B35">
        <v>0.56848037148209429</v>
      </c>
      <c r="C35">
        <v>0.65192646555299771</v>
      </c>
      <c r="D35">
        <v>0.67570073612684034</v>
      </c>
      <c r="E35">
        <v>1.0009578986676557</v>
      </c>
      <c r="F35">
        <v>0.39046636407403934</v>
      </c>
      <c r="G35">
        <v>0.52071280833809874</v>
      </c>
      <c r="H35">
        <v>0.74299902659302208</v>
      </c>
      <c r="I35">
        <v>0.76298894692136887</v>
      </c>
      <c r="J35">
        <v>0.67444327463042453</v>
      </c>
      <c r="K35">
        <v>0.42759844156953697</v>
      </c>
      <c r="L35">
        <v>0.58634984655111366</v>
      </c>
      <c r="M35">
        <v>0.3338669695838371</v>
      </c>
    </row>
    <row r="36" spans="1:13">
      <c r="A36" t="s">
        <v>42</v>
      </c>
      <c r="B36">
        <v>0.74990962172584175</v>
      </c>
      <c r="C36">
        <v>0.93040415273652477</v>
      </c>
      <c r="D36">
        <v>1.0688853694790486</v>
      </c>
      <c r="E36">
        <v>1.2483058689874456</v>
      </c>
      <c r="F36">
        <v>0.76230632507410889</v>
      </c>
      <c r="G36">
        <v>0.95213557324159792</v>
      </c>
      <c r="H36">
        <v>1.2422171022451969</v>
      </c>
      <c r="I36">
        <v>1.1972409748644568</v>
      </c>
      <c r="J36">
        <v>1.0107914189910754</v>
      </c>
      <c r="K36">
        <v>0.65329572062747021</v>
      </c>
      <c r="L36">
        <v>0.99825511108503595</v>
      </c>
      <c r="M36">
        <v>0.62661947333411672</v>
      </c>
    </row>
    <row r="37" spans="1:13">
      <c r="A37" t="s">
        <v>43</v>
      </c>
      <c r="B37">
        <v>0.6635554915756493</v>
      </c>
      <c r="C37">
        <v>0.92275504338409886</v>
      </c>
      <c r="D37">
        <v>0.38432191392978476</v>
      </c>
      <c r="E37">
        <v>0.33347317808558674</v>
      </c>
      <c r="F37">
        <v>0.12734287236909436</v>
      </c>
      <c r="G37">
        <v>9.5886995920439172E-2</v>
      </c>
      <c r="H37">
        <v>0.14774525225298074</v>
      </c>
      <c r="I37">
        <v>0.15752699099032169</v>
      </c>
      <c r="J37">
        <v>9.5239459818615091E-2</v>
      </c>
      <c r="K37">
        <v>0.15300840147289016</v>
      </c>
      <c r="L37">
        <v>0.24402535232486547</v>
      </c>
      <c r="M37">
        <v>0.16195599767788194</v>
      </c>
    </row>
    <row r="38" spans="1:13">
      <c r="A38" t="s">
        <v>44</v>
      </c>
      <c r="B38">
        <v>0.38963768582320923</v>
      </c>
      <c r="C38">
        <v>0.46113246834227367</v>
      </c>
      <c r="D38">
        <v>0.4415195002831257</v>
      </c>
      <c r="E38">
        <v>0.69104542316057871</v>
      </c>
      <c r="F38">
        <v>0.21152617506971846</v>
      </c>
      <c r="G38">
        <v>0.48056034733119568</v>
      </c>
      <c r="H38">
        <v>0.57035329207094376</v>
      </c>
      <c r="I38">
        <v>0.7021541781148829</v>
      </c>
      <c r="J38">
        <v>0.75728388300385996</v>
      </c>
      <c r="K38">
        <v>0.21862878384379331</v>
      </c>
      <c r="L38">
        <v>0.42580522166487783</v>
      </c>
      <c r="M38">
        <v>0.21827915660412589</v>
      </c>
    </row>
    <row r="39" spans="1:13">
      <c r="A39" t="s">
        <v>45</v>
      </c>
      <c r="B39">
        <v>8.9760261357536453E-2</v>
      </c>
      <c r="C39">
        <v>8.5815647504544429E-2</v>
      </c>
      <c r="D39">
        <v>4.698117214043035E-2</v>
      </c>
      <c r="E39">
        <v>0.1137987987635066</v>
      </c>
      <c r="F39">
        <v>2.1308973011927079E-2</v>
      </c>
      <c r="G39">
        <v>6.5190341193792495E-2</v>
      </c>
      <c r="H39">
        <v>0.10130938068630693</v>
      </c>
      <c r="I39">
        <v>7.7874671472767207E-2</v>
      </c>
      <c r="J39">
        <v>6.0000370723780616E-2</v>
      </c>
      <c r="K39">
        <v>3.5409397837965942E-2</v>
      </c>
      <c r="L39">
        <v>7.6009825018314714E-2</v>
      </c>
      <c r="M39">
        <v>4.7976519504501138E-2</v>
      </c>
    </row>
    <row r="40" spans="1:13">
      <c r="A40" t="s">
        <v>46</v>
      </c>
      <c r="B40">
        <v>1.7173155872396834E-2</v>
      </c>
      <c r="C40">
        <v>1.7327542291493268E-2</v>
      </c>
      <c r="D40">
        <v>5.060429643261608E-3</v>
      </c>
      <c r="E40">
        <v>1.2522224760637869E-2</v>
      </c>
      <c r="F40">
        <v>2.6876795949820897E-3</v>
      </c>
      <c r="G40">
        <v>8.4677248624646789E-3</v>
      </c>
      <c r="H40">
        <v>9.5343487874724533E-3</v>
      </c>
      <c r="I40">
        <v>1.0543482657039679E-2</v>
      </c>
      <c r="J40">
        <v>6.0281552637363464E-3</v>
      </c>
      <c r="K40">
        <v>3.2963589234581616E-3</v>
      </c>
      <c r="L40">
        <v>9.3475573421013293E-3</v>
      </c>
      <c r="M40">
        <v>3.9837967367883399E-3</v>
      </c>
    </row>
    <row r="41" spans="1:13">
      <c r="A41" t="s">
        <v>47</v>
      </c>
      <c r="B41">
        <v>0.32278908723420574</v>
      </c>
      <c r="C41">
        <v>0.33638856953564955</v>
      </c>
      <c r="D41">
        <v>0.24689004105322759</v>
      </c>
      <c r="E41">
        <v>0.29699849068686562</v>
      </c>
      <c r="F41">
        <v>3.5461019751284607E-2</v>
      </c>
      <c r="G41">
        <v>0.26168104203584419</v>
      </c>
      <c r="H41">
        <v>0.36167990571125486</v>
      </c>
      <c r="I41">
        <v>0.26409997069982888</v>
      </c>
      <c r="J41">
        <v>0.1866230080096748</v>
      </c>
      <c r="K41">
        <v>9.7558624670725014E-2</v>
      </c>
      <c r="L41">
        <v>0.2127603572743145</v>
      </c>
      <c r="M41">
        <v>9.6222179995333515E-2</v>
      </c>
    </row>
    <row r="42" spans="1:13">
      <c r="A42" t="s">
        <v>48</v>
      </c>
      <c r="B42">
        <v>0.703125</v>
      </c>
      <c r="C42">
        <v>0.61643835616438358</v>
      </c>
      <c r="D42">
        <v>0.703125</v>
      </c>
      <c r="E42">
        <v>0.46153846153846156</v>
      </c>
      <c r="F42">
        <v>0.52023121387283233</v>
      </c>
      <c r="G42">
        <v>0.62937062937062938</v>
      </c>
      <c r="H42">
        <v>0.41860465116279072</v>
      </c>
      <c r="I42">
        <v>0.51724137931034486</v>
      </c>
      <c r="J42">
        <v>0.69230769230769229</v>
      </c>
      <c r="K42">
        <v>0.39473684210526316</v>
      </c>
      <c r="L42">
        <v>0.42654028436018954</v>
      </c>
      <c r="M42">
        <v>0.39130434782608697</v>
      </c>
    </row>
    <row r="43" spans="1:13">
      <c r="A43" t="s">
        <v>49</v>
      </c>
      <c r="B43">
        <v>0.2957195103414656</v>
      </c>
      <c r="C43">
        <v>0.20105022367098793</v>
      </c>
      <c r="D43">
        <v>0.52012935305775765</v>
      </c>
      <c r="E43">
        <v>0.51739137825281456</v>
      </c>
      <c r="F43">
        <v>0.30339610515447057</v>
      </c>
      <c r="G43">
        <v>0.23217692329279943</v>
      </c>
      <c r="H43">
        <v>0.36396779568365134</v>
      </c>
      <c r="I43">
        <v>0.37175816545104506</v>
      </c>
      <c r="J43">
        <v>0.31839250483408649</v>
      </c>
      <c r="K43">
        <v>0.28893661699296708</v>
      </c>
      <c r="L43">
        <v>0.33408377365846137</v>
      </c>
      <c r="M43">
        <v>0.2525922410907594</v>
      </c>
    </row>
    <row r="44" spans="1:13">
      <c r="A44" t="s">
        <v>50</v>
      </c>
      <c r="B44">
        <v>2.8262724165507274E-2</v>
      </c>
      <c r="C44">
        <v>4.8321702070800845E-2</v>
      </c>
      <c r="D44">
        <v>1.9994868346545867E-2</v>
      </c>
      <c r="E44">
        <v>4.3687127835484146E-2</v>
      </c>
      <c r="F44">
        <v>1.5761588702131978E-2</v>
      </c>
      <c r="G44">
        <v>1.9176930293206395E-2</v>
      </c>
      <c r="H44">
        <v>3.4275940965192868E-2</v>
      </c>
      <c r="I44">
        <v>2.114232052534748E-2</v>
      </c>
      <c r="J44">
        <v>1.1239318653934936E-2</v>
      </c>
      <c r="K44">
        <v>6.5421229231673013E-3</v>
      </c>
      <c r="L44">
        <v>2.6206433426433872E-2</v>
      </c>
      <c r="M44">
        <v>8.9024925462994359E-3</v>
      </c>
    </row>
    <row r="45" spans="1:13">
      <c r="A45" t="s">
        <v>51</v>
      </c>
      <c r="B45">
        <v>8.1779500290305989E-3</v>
      </c>
      <c r="C45">
        <v>3.1200850144613664E-2</v>
      </c>
      <c r="D45">
        <v>1.3978889439411101E-2</v>
      </c>
      <c r="E45">
        <v>5.0868460445968296E-3</v>
      </c>
      <c r="F45">
        <v>3.5295807507486593E-2</v>
      </c>
      <c r="G45">
        <v>4.6873712844761974E-2</v>
      </c>
      <c r="H45">
        <v>6.5876700772558687E-3</v>
      </c>
      <c r="I45">
        <v>2.2187803898621745E-2</v>
      </c>
      <c r="J45">
        <v>1.208655278240944E-2</v>
      </c>
      <c r="K45">
        <v>0.12709754757652894</v>
      </c>
      <c r="L45">
        <v>1.1317335519678236E-2</v>
      </c>
      <c r="M45">
        <v>9.4406644338515637E-3</v>
      </c>
    </row>
    <row r="46" spans="1:13">
      <c r="A46" t="s">
        <v>52</v>
      </c>
      <c r="B46">
        <v>0.3421397946496062</v>
      </c>
      <c r="C46">
        <v>0.43611040745143131</v>
      </c>
      <c r="D46">
        <v>0.38560394252548136</v>
      </c>
      <c r="E46">
        <v>0.63819844296593353</v>
      </c>
      <c r="F46">
        <v>0.22579574392064364</v>
      </c>
      <c r="G46">
        <v>0.43190365817817833</v>
      </c>
      <c r="H46">
        <v>0.60078567875506739</v>
      </c>
      <c r="I46">
        <v>0.61297335015913257</v>
      </c>
      <c r="J46">
        <v>0.45645273397270558</v>
      </c>
      <c r="K46">
        <v>0.23604502272249145</v>
      </c>
      <c r="L46">
        <v>0.36633456398059339</v>
      </c>
      <c r="M46">
        <v>0.19470849624016465</v>
      </c>
    </row>
    <row r="47" spans="1:13">
      <c r="A47" t="s">
        <v>53</v>
      </c>
      <c r="B47">
        <v>1.6724550984301567</v>
      </c>
      <c r="C47">
        <v>2.3826075277048608</v>
      </c>
      <c r="D47">
        <v>2.9194020738958093</v>
      </c>
      <c r="E47">
        <v>2.4084082850219017</v>
      </c>
      <c r="F47">
        <v>0.58698036680524568</v>
      </c>
      <c r="G47">
        <v>1.8593671680042663</v>
      </c>
      <c r="H47">
        <v>2.0245188215035581</v>
      </c>
      <c r="I47">
        <v>1.360929435999044</v>
      </c>
      <c r="J47">
        <v>1.7119751427463017</v>
      </c>
      <c r="K47">
        <v>1.2111740747504285</v>
      </c>
      <c r="L47">
        <v>2.0049974999578484</v>
      </c>
      <c r="M47">
        <v>2.0511134394927271</v>
      </c>
    </row>
    <row r="48" spans="1:13">
      <c r="A48" t="s">
        <v>54</v>
      </c>
      <c r="B48">
        <v>1.2404110020485744</v>
      </c>
      <c r="C48">
        <v>1.6818457658399983</v>
      </c>
      <c r="D48">
        <v>1.2789071347678367</v>
      </c>
      <c r="E48">
        <v>2.2244551288997538</v>
      </c>
      <c r="F48">
        <v>0.53974329083107997</v>
      </c>
      <c r="G48">
        <v>2.2017533265738032</v>
      </c>
      <c r="H48">
        <v>3.1006210652926156</v>
      </c>
      <c r="I48">
        <v>2.3867089606461009</v>
      </c>
      <c r="J48">
        <v>1.7937096691011574</v>
      </c>
      <c r="K48">
        <v>0.70378188183587742</v>
      </c>
      <c r="L48">
        <v>2.0489361249122706</v>
      </c>
      <c r="M48">
        <v>0.96231149212797273</v>
      </c>
    </row>
    <row r="49" spans="1:25">
      <c r="A49" t="s">
        <v>55</v>
      </c>
      <c r="B49">
        <v>4.3219815025798886E-2</v>
      </c>
      <c r="C49">
        <v>9.0539775020669053E-2</v>
      </c>
      <c r="D49">
        <v>4.3103234711211767E-2</v>
      </c>
      <c r="E49">
        <v>3.2785708267986782E-2</v>
      </c>
      <c r="F49">
        <v>8.5229079171675378E-3</v>
      </c>
      <c r="G49">
        <v>2.5432897700360783E-2</v>
      </c>
      <c r="H49">
        <v>3.359589569248287E-2</v>
      </c>
      <c r="I49">
        <v>3.1706388568143729E-2</v>
      </c>
      <c r="J49">
        <v>2.4961577848241354E-2</v>
      </c>
      <c r="K49">
        <v>9.3196954385739127E-3</v>
      </c>
      <c r="L49">
        <v>4.2224624120582997E-2</v>
      </c>
      <c r="M49">
        <v>1.0344571645670394E-2</v>
      </c>
    </row>
    <row r="50" spans="1:25">
      <c r="A50" t="s">
        <v>56</v>
      </c>
      <c r="B50">
        <v>0.17958984695945579</v>
      </c>
      <c r="C50">
        <v>0.16979613509894695</v>
      </c>
      <c r="D50">
        <v>0.25588812995469989</v>
      </c>
      <c r="E50">
        <v>0.29626256835254838</v>
      </c>
      <c r="F50">
        <v>9.6112648634245471E-2</v>
      </c>
      <c r="G50">
        <v>0.11367801756713555</v>
      </c>
      <c r="H50">
        <v>0.1250328386041803</v>
      </c>
      <c r="I50">
        <v>0.11016911520789135</v>
      </c>
      <c r="J50">
        <v>0.17286413963443231</v>
      </c>
      <c r="K50">
        <v>0.26670248027294013</v>
      </c>
      <c r="L50">
        <v>8.4840755741931742E-2</v>
      </c>
      <c r="M50">
        <v>0.17826600604436166</v>
      </c>
    </row>
    <row r="51" spans="1:25">
      <c r="A51" t="s">
        <v>57</v>
      </c>
      <c r="B51">
        <v>4.6343103316061042E-2</v>
      </c>
      <c r="C51">
        <v>5.3613288589856735E-2</v>
      </c>
      <c r="D51">
        <v>4.8764067808607023E-2</v>
      </c>
      <c r="E51">
        <v>5.5853392164397865E-2</v>
      </c>
      <c r="F51">
        <v>1.141054542371547E-2</v>
      </c>
      <c r="G51">
        <v>5.6592909826262118E-2</v>
      </c>
      <c r="H51">
        <v>6.624884800329664E-2</v>
      </c>
      <c r="I51">
        <v>7.8303079384281132E-2</v>
      </c>
      <c r="J51">
        <v>6.2796758303704903E-2</v>
      </c>
      <c r="K51">
        <v>1.7921779193475571E-2</v>
      </c>
      <c r="L51">
        <v>5.1094951584442876E-2</v>
      </c>
      <c r="M51">
        <v>2.9509755591649506E-2</v>
      </c>
    </row>
    <row r="52" spans="1:25">
      <c r="A52" t="s">
        <v>58</v>
      </c>
      <c r="B52">
        <v>0.66454605800094213</v>
      </c>
      <c r="C52">
        <v>0.81558922064509665</v>
      </c>
      <c r="D52">
        <v>1.1179329169026049</v>
      </c>
      <c r="E52">
        <v>1.6509649038979359</v>
      </c>
      <c r="F52">
        <v>0.29733094226617457</v>
      </c>
      <c r="G52">
        <v>0.29314106959532871</v>
      </c>
      <c r="H52">
        <v>0.42571668550263914</v>
      </c>
      <c r="I52">
        <v>0.32177084858742433</v>
      </c>
      <c r="J52">
        <v>0.31500263868737688</v>
      </c>
      <c r="K52">
        <v>0.28072841488044475</v>
      </c>
      <c r="L52">
        <v>0.34930260360226129</v>
      </c>
      <c r="M52">
        <v>0.25759578415893364</v>
      </c>
    </row>
    <row r="53" spans="1:25">
      <c r="A53" t="s">
        <v>59</v>
      </c>
      <c r="B53">
        <v>3.1658071601503017E-2</v>
      </c>
      <c r="C53">
        <v>0.11513592849209286</v>
      </c>
      <c r="D53">
        <v>1.6065171998867495E-2</v>
      </c>
      <c r="E53">
        <v>2.4892691662286495E-2</v>
      </c>
      <c r="F53">
        <v>1.434110404927072E-2</v>
      </c>
      <c r="G53">
        <v>1.4929419200875562E-2</v>
      </c>
      <c r="H53">
        <v>1.8497818945159526E-2</v>
      </c>
      <c r="I53">
        <v>3.0562773474052937E-2</v>
      </c>
      <c r="J53">
        <v>2.0622571548107746E-2</v>
      </c>
      <c r="K53">
        <v>9.4723061243030149E-2</v>
      </c>
      <c r="L53">
        <v>6.6107287919320024E-2</v>
      </c>
      <c r="M53">
        <v>3.1147400930317058E-2</v>
      </c>
    </row>
    <row r="54" spans="1:25">
      <c r="A54" t="s">
        <v>60</v>
      </c>
      <c r="B54">
        <v>5.2381861217313181</v>
      </c>
      <c r="C54">
        <v>8.7178238079463757</v>
      </c>
      <c r="D54">
        <v>6.5871584796149483</v>
      </c>
      <c r="E54">
        <v>7.0490447735479238</v>
      </c>
      <c r="F54">
        <v>1.4007954411261532</v>
      </c>
      <c r="G54">
        <v>7.4096761028653697</v>
      </c>
      <c r="H54">
        <v>8.39411532330322</v>
      </c>
      <c r="I54">
        <v>7.5880318787871532</v>
      </c>
      <c r="J54">
        <v>5.0691339015748431</v>
      </c>
      <c r="K54">
        <v>1.5300034240575611</v>
      </c>
      <c r="L54">
        <v>5.6007717287657277</v>
      </c>
      <c r="M54">
        <v>1.678390311618654</v>
      </c>
    </row>
    <row r="55" spans="1:25">
      <c r="A55" t="s">
        <v>61</v>
      </c>
      <c r="B55">
        <v>0.14883067972678374</v>
      </c>
      <c r="C55">
        <v>0.191990295991738</v>
      </c>
      <c r="D55">
        <v>0.17178386891279729</v>
      </c>
      <c r="E55">
        <v>0.19616360353823645</v>
      </c>
      <c r="F55">
        <v>9.6678117344976805E-2</v>
      </c>
      <c r="G55">
        <v>0.19223552765934659</v>
      </c>
      <c r="H55">
        <v>0.24422265827224099</v>
      </c>
      <c r="I55">
        <v>0.28637485068612811</v>
      </c>
      <c r="J55">
        <v>0.18177608953617386</v>
      </c>
      <c r="K55">
        <v>8.8395914471500081E-2</v>
      </c>
      <c r="L55">
        <v>0.14407740487180937</v>
      </c>
      <c r="M55">
        <v>7.8136233922293949E-2</v>
      </c>
    </row>
    <row r="56" spans="1:25">
      <c r="A56" t="s">
        <v>62</v>
      </c>
      <c r="B56">
        <v>0.4354825789029721</v>
      </c>
      <c r="C56">
        <v>0.55354811501170564</v>
      </c>
      <c r="D56">
        <v>0.47174670866364665</v>
      </c>
      <c r="E56">
        <v>0.68274432429938181</v>
      </c>
      <c r="F56">
        <v>0.25746199172159862</v>
      </c>
      <c r="G56">
        <v>0.53572720660645778</v>
      </c>
      <c r="H56">
        <v>0.59902175197547336</v>
      </c>
      <c r="I56">
        <v>0.6465484418155284</v>
      </c>
      <c r="J56">
        <v>0.51791045754504139</v>
      </c>
      <c r="K56">
        <v>0.21820583765397383</v>
      </c>
      <c r="L56">
        <v>0.47917501161581549</v>
      </c>
      <c r="M56">
        <v>0.23332137112096873</v>
      </c>
    </row>
    <row r="57" spans="1:25">
      <c r="A57" t="s">
        <v>63</v>
      </c>
      <c r="B57">
        <v>0.50046712558745876</v>
      </c>
      <c r="C57">
        <v>0.35882700086016595</v>
      </c>
      <c r="D57">
        <v>0.51699196630804078</v>
      </c>
      <c r="E57">
        <v>0.40029901319483951</v>
      </c>
      <c r="F57">
        <v>0.15361332235198649</v>
      </c>
      <c r="G57">
        <v>0.2611048259821479</v>
      </c>
      <c r="H57">
        <v>0.32220946872584588</v>
      </c>
      <c r="I57">
        <v>0.22342162691538556</v>
      </c>
      <c r="J57">
        <v>0.21637931618196699</v>
      </c>
      <c r="K57">
        <v>0.26765587129963753</v>
      </c>
      <c r="L57">
        <v>0.23010697754315657</v>
      </c>
      <c r="M57">
        <v>0.15694999465047915</v>
      </c>
    </row>
    <row r="58" spans="1:25">
      <c r="A58" t="s">
        <v>64</v>
      </c>
      <c r="B58">
        <v>0.70012248994884041</v>
      </c>
      <c r="C58">
        <v>0.82644203065976696</v>
      </c>
      <c r="D58">
        <v>0.92385687995469989</v>
      </c>
      <c r="E58">
        <v>1.3414351120921373</v>
      </c>
      <c r="F58">
        <v>0.50871745337721841</v>
      </c>
      <c r="G58">
        <v>0.85750912881819263</v>
      </c>
      <c r="H58">
        <v>1.1798192472994709</v>
      </c>
      <c r="I58">
        <v>1.1832706757425193</v>
      </c>
      <c r="J58">
        <v>1.0643667485029751</v>
      </c>
      <c r="K58">
        <v>0.53638182052315175</v>
      </c>
      <c r="L58">
        <v>0.92221083736090614</v>
      </c>
      <c r="M58">
        <v>0.48154568870686026</v>
      </c>
    </row>
    <row r="59" spans="1:25">
      <c r="A59" t="s">
        <v>65</v>
      </c>
      <c r="B59">
        <v>0.40343475099416104</v>
      </c>
      <c r="C59">
        <v>0.1982348503617429</v>
      </c>
      <c r="D59">
        <v>0.78994063207814269</v>
      </c>
      <c r="E59">
        <v>0.79793244529327867</v>
      </c>
      <c r="F59">
        <v>0.26684161879990426</v>
      </c>
      <c r="G59">
        <v>0.17587290051498494</v>
      </c>
      <c r="H59">
        <v>0.30622074090888635</v>
      </c>
      <c r="I59">
        <v>0.15620040841611474</v>
      </c>
      <c r="J59">
        <v>0.25048693178494602</v>
      </c>
      <c r="K59">
        <v>0.27382449573475132</v>
      </c>
      <c r="L59">
        <v>0.24247178350655396</v>
      </c>
      <c r="M59">
        <v>0.27701906747320537</v>
      </c>
    </row>
    <row r="64" spans="1:25" ht="34">
      <c r="B64" s="1" t="s">
        <v>1</v>
      </c>
      <c r="C64" s="1" t="s">
        <v>79</v>
      </c>
      <c r="D64" s="1" t="s">
        <v>2</v>
      </c>
      <c r="E64" s="1" t="s">
        <v>79</v>
      </c>
      <c r="F64" s="1" t="s">
        <v>3</v>
      </c>
      <c r="G64" s="1" t="s">
        <v>79</v>
      </c>
      <c r="H64" s="1" t="s">
        <v>4</v>
      </c>
      <c r="I64" s="1" t="s">
        <v>79</v>
      </c>
      <c r="J64" s="1" t="s">
        <v>5</v>
      </c>
      <c r="K64" s="1" t="s">
        <v>79</v>
      </c>
      <c r="L64" s="1" t="s">
        <v>6</v>
      </c>
      <c r="M64" s="1" t="s">
        <v>79</v>
      </c>
      <c r="N64" s="1" t="s">
        <v>7</v>
      </c>
      <c r="O64" s="1" t="s">
        <v>79</v>
      </c>
      <c r="P64" s="1" t="s">
        <v>8</v>
      </c>
      <c r="Q64" s="1" t="s">
        <v>79</v>
      </c>
      <c r="R64" s="1" t="s">
        <v>9</v>
      </c>
      <c r="S64" s="1" t="s">
        <v>79</v>
      </c>
      <c r="T64" s="1" t="s">
        <v>10</v>
      </c>
      <c r="U64" s="1" t="s">
        <v>79</v>
      </c>
      <c r="V64" s="1" t="s">
        <v>11</v>
      </c>
      <c r="W64" s="1" t="s">
        <v>79</v>
      </c>
      <c r="X64" s="1" t="s">
        <v>12</v>
      </c>
      <c r="Y64" s="1" t="s">
        <v>79</v>
      </c>
    </row>
    <row r="65" spans="1:25">
      <c r="A65" t="s">
        <v>23</v>
      </c>
      <c r="B65">
        <v>6.6100667019050638E-2</v>
      </c>
      <c r="C65">
        <f>AVERAGE(B65:B66)</f>
        <v>6.7194449541535667E-2</v>
      </c>
      <c r="D65">
        <v>0.24674445276464027</v>
      </c>
      <c r="E65">
        <f>AVERAGE(D65:D66)</f>
        <v>0.27346936041510667</v>
      </c>
      <c r="F65">
        <v>0.51512068233295594</v>
      </c>
      <c r="G65">
        <f>AVERAGE(F65:F66)</f>
        <v>0.52865763023782564</v>
      </c>
      <c r="H65">
        <v>0.30899437197618906</v>
      </c>
      <c r="I65">
        <f>AVERAGE(H65:H66)</f>
        <v>0.31088288248206969</v>
      </c>
      <c r="J65">
        <v>0.14310446107122635</v>
      </c>
      <c r="K65">
        <f>AVERAGE(J65:J66)</f>
        <v>0.14266588217660792</v>
      </c>
      <c r="L65">
        <v>3.9838140444599712E-2</v>
      </c>
      <c r="M65">
        <f>AVERAGE(L65:L66)</f>
        <v>4.2225105856598347E-2</v>
      </c>
      <c r="N65">
        <v>0.34588490703853392</v>
      </c>
      <c r="O65">
        <f>AVERAGE(N65:N66)</f>
        <v>0.36448967815684585</v>
      </c>
      <c r="P65">
        <v>9.5933622028628582E-2</v>
      </c>
      <c r="Q65">
        <f>AVERAGE(P65:P66)</f>
        <v>0.12091345922663563</v>
      </c>
      <c r="R65">
        <v>0.13884582632808579</v>
      </c>
      <c r="S65">
        <f>AVERAGE(R65:R66)</f>
        <v>0.13783052031703752</v>
      </c>
      <c r="T65">
        <v>0.16384150693382737</v>
      </c>
      <c r="U65">
        <f>AVERAGE(T65:T66)</f>
        <v>0.16531406706685561</v>
      </c>
      <c r="V65">
        <v>4.2766663772242385E-2</v>
      </c>
      <c r="W65">
        <f>AVERAGE(V65:V66)</f>
        <v>4.822808701937234E-2</v>
      </c>
      <c r="X65">
        <v>3.5648934102248425E-2</v>
      </c>
      <c r="Y65">
        <f>AVERAGE(X65:X66)</f>
        <v>3.6246679193935073E-2</v>
      </c>
    </row>
    <row r="66" spans="1:25">
      <c r="A66" t="s">
        <v>24</v>
      </c>
      <c r="B66">
        <v>6.8288232064020682E-2</v>
      </c>
      <c r="D66">
        <v>0.30019426806557303</v>
      </c>
      <c r="F66">
        <v>0.54219457814269534</v>
      </c>
      <c r="H66">
        <v>0.31277139298795031</v>
      </c>
      <c r="J66">
        <v>0.14222730328198949</v>
      </c>
      <c r="L66">
        <v>4.4612071268596988E-2</v>
      </c>
      <c r="N66">
        <v>0.38309444927515773</v>
      </c>
      <c r="P66">
        <v>0.14589329642464269</v>
      </c>
      <c r="R66">
        <v>0.13681521430598922</v>
      </c>
      <c r="T66">
        <v>0.16678662719988385</v>
      </c>
      <c r="V66">
        <v>5.3689510266502302E-2</v>
      </c>
      <c r="X66">
        <v>3.6844424285621721E-2</v>
      </c>
    </row>
    <row r="67" spans="1:25">
      <c r="A67" t="s">
        <v>29</v>
      </c>
      <c r="B67">
        <v>0.11613890661459418</v>
      </c>
      <c r="C67">
        <f>AVERAGE(B67:B68)</f>
        <v>0.12062880684245697</v>
      </c>
      <c r="D67">
        <v>0.74849627539786145</v>
      </c>
      <c r="E67">
        <f>AVERAGE(D67:D68)</f>
        <v>0.7189160656175797</v>
      </c>
      <c r="F67">
        <v>0.84672414708380506</v>
      </c>
      <c r="G67">
        <f>AVERAGE(F67:F68)</f>
        <v>0.79815238356455254</v>
      </c>
      <c r="H67">
        <v>0.33475304664687983</v>
      </c>
      <c r="I67">
        <f>AVERAGE(H67:H68)</f>
        <v>0.31735016053007736</v>
      </c>
      <c r="J67">
        <v>8.1723854452744368E-2</v>
      </c>
      <c r="K67">
        <f>AVERAGE(J67:J68)</f>
        <v>7.7186479014827836E-2</v>
      </c>
      <c r="L67">
        <v>0.49706626510818197</v>
      </c>
      <c r="M67">
        <f>AVERAGE(L67:L68)</f>
        <v>0.47160291305754198</v>
      </c>
      <c r="N67">
        <v>0.79188365111328141</v>
      </c>
      <c r="O67">
        <f>AVERAGE(N67:N68)</f>
        <v>0.7426493619400546</v>
      </c>
      <c r="P67">
        <v>0.54729163937907743</v>
      </c>
      <c r="Q67">
        <f>AVERAGE(P67:P68)</f>
        <v>0.52849576165495726</v>
      </c>
      <c r="R67">
        <v>0.19490651400694739</v>
      </c>
      <c r="S67">
        <f>AVERAGE(R67:R68)</f>
        <v>0.19082099690109167</v>
      </c>
      <c r="T67">
        <v>0.18114607879951614</v>
      </c>
      <c r="U67">
        <f>AVERAGE(T67:T68)</f>
        <v>0.1782017962799716</v>
      </c>
      <c r="V67">
        <v>0.19672098145107775</v>
      </c>
      <c r="W67">
        <f>AVERAGE(V67:V68)</f>
        <v>0.19416453090179114</v>
      </c>
      <c r="X67">
        <v>8.5172039831438409E-2</v>
      </c>
      <c r="Y67">
        <f>AVERAGE(X67:X68)</f>
        <v>8.4347523409478778E-2</v>
      </c>
    </row>
    <row r="68" spans="1:25">
      <c r="A68" t="s">
        <v>30</v>
      </c>
      <c r="B68">
        <v>0.12511870707031977</v>
      </c>
      <c r="D68">
        <v>0.68933585583729784</v>
      </c>
      <c r="F68">
        <v>0.74958062004529991</v>
      </c>
      <c r="H68">
        <v>0.29994727441327496</v>
      </c>
      <c r="J68">
        <v>7.2649103576911317E-2</v>
      </c>
      <c r="L68">
        <v>0.44613956100690194</v>
      </c>
      <c r="N68">
        <v>0.69341507276682779</v>
      </c>
      <c r="P68">
        <v>0.50969988393083698</v>
      </c>
      <c r="R68">
        <v>0.18673547979523591</v>
      </c>
      <c r="T68">
        <v>0.17525751376042706</v>
      </c>
      <c r="V68">
        <v>0.19160808035250451</v>
      </c>
      <c r="X68">
        <v>8.3523006987519147E-2</v>
      </c>
    </row>
    <row r="70" spans="1:25">
      <c r="A70" s="2" t="s">
        <v>80</v>
      </c>
    </row>
    <row r="71" spans="1:25">
      <c r="A71" t="s">
        <v>81</v>
      </c>
    </row>
    <row r="72" spans="1:25">
      <c r="A72" t="s">
        <v>82</v>
      </c>
    </row>
    <row r="79" spans="1:25">
      <c r="A79" t="s">
        <v>103</v>
      </c>
      <c r="B79" t="s">
        <v>101</v>
      </c>
      <c r="F79" t="s">
        <v>102</v>
      </c>
    </row>
    <row r="81" spans="1:8">
      <c r="B81" t="s">
        <v>66</v>
      </c>
      <c r="C81" t="s">
        <v>67</v>
      </c>
      <c r="D81" t="s">
        <v>68</v>
      </c>
      <c r="F81" t="s">
        <v>66</v>
      </c>
      <c r="G81" t="s">
        <v>67</v>
      </c>
      <c r="H81" t="s">
        <v>68</v>
      </c>
    </row>
    <row r="82" spans="1:8">
      <c r="A82" t="s">
        <v>13</v>
      </c>
      <c r="B82">
        <v>6.958936374609298E-2</v>
      </c>
      <c r="C82">
        <v>4.2373526999379518E-2</v>
      </c>
      <c r="D82">
        <v>2.4924562871618303E-2</v>
      </c>
      <c r="F82">
        <v>5.4669092322373623E-2</v>
      </c>
      <c r="G82">
        <v>2.3062249965750486E-2</v>
      </c>
      <c r="H82">
        <v>2.1683961828128463E-2</v>
      </c>
    </row>
    <row r="83" spans="1:8">
      <c r="A83" s="28" t="s">
        <v>14</v>
      </c>
      <c r="B83">
        <v>0.13493918483071407</v>
      </c>
      <c r="C83">
        <v>5.823994302629024</v>
      </c>
      <c r="D83">
        <v>2.4380490248341933</v>
      </c>
      <c r="F83">
        <v>0.1103384165480345</v>
      </c>
      <c r="G83">
        <v>3.1564934789284846</v>
      </c>
      <c r="H83">
        <v>1.0219945607873289</v>
      </c>
    </row>
    <row r="84" spans="1:8">
      <c r="A84" t="s">
        <v>15</v>
      </c>
      <c r="B84">
        <v>2.2914938521696737E-2</v>
      </c>
      <c r="C84">
        <v>3.602051028715287E-2</v>
      </c>
      <c r="D84">
        <v>3.1050260013530073E-2</v>
      </c>
      <c r="F84">
        <v>4.239929795995025E-3</v>
      </c>
      <c r="G84">
        <v>3.2467171583606423E-2</v>
      </c>
      <c r="H84">
        <v>1.8845480441024593E-2</v>
      </c>
    </row>
    <row r="85" spans="1:8">
      <c r="A85" t="s">
        <v>16</v>
      </c>
      <c r="B85" t="e">
        <v>#VALUE!</v>
      </c>
      <c r="C85">
        <v>3.3249021804378258</v>
      </c>
      <c r="D85">
        <v>2.192304166535505</v>
      </c>
      <c r="F85" t="e">
        <v>#VALUE!</v>
      </c>
      <c r="G85">
        <v>1.537778966507132</v>
      </c>
      <c r="H85">
        <v>1.4086755895930434</v>
      </c>
    </row>
    <row r="86" spans="1:8">
      <c r="A86" t="s">
        <v>17</v>
      </c>
      <c r="B86">
        <v>0.37802529155260867</v>
      </c>
      <c r="C86">
        <v>0.41981536157350169</v>
      </c>
      <c r="D86">
        <v>0.21425035079759644</v>
      </c>
      <c r="F86">
        <v>0.15364416635810657</v>
      </c>
      <c r="G86">
        <v>0.14208757534697272</v>
      </c>
      <c r="H86">
        <v>9.9154625844235331E-2</v>
      </c>
    </row>
    <row r="87" spans="1:8">
      <c r="A87" t="s">
        <v>18</v>
      </c>
      <c r="B87">
        <v>0.84813328250299369</v>
      </c>
      <c r="C87">
        <v>0.59701944671271856</v>
      </c>
      <c r="D87">
        <v>0.28476065635663694</v>
      </c>
      <c r="F87">
        <v>0.21645395162188674</v>
      </c>
      <c r="G87">
        <v>0.48319412976650605</v>
      </c>
      <c r="H87">
        <v>0.1421267915208253</v>
      </c>
    </row>
    <row r="88" spans="1:8">
      <c r="A88" t="s">
        <v>19</v>
      </c>
      <c r="B88">
        <v>5.8039705332676869E-2</v>
      </c>
      <c r="C88">
        <v>4.3956314572540713E-2</v>
      </c>
      <c r="D88">
        <v>3.5175352530294669E-2</v>
      </c>
      <c r="F88">
        <v>2.5087839741156533E-2</v>
      </c>
      <c r="G88">
        <v>1.8005523031459414E-2</v>
      </c>
      <c r="H88">
        <v>1.6573836344617916E-2</v>
      </c>
    </row>
    <row r="89" spans="1:8">
      <c r="A89" t="s">
        <v>20</v>
      </c>
      <c r="B89">
        <v>3.1380919690196145E-3</v>
      </c>
      <c r="C89">
        <v>6.5812658232997255E-3</v>
      </c>
      <c r="D89">
        <v>5.7688872687020826E-3</v>
      </c>
      <c r="F89">
        <v>3.5187262184246238E-4</v>
      </c>
      <c r="G89">
        <v>1.809081857406063E-3</v>
      </c>
      <c r="H89">
        <v>9.5375113414496366E-4</v>
      </c>
    </row>
    <row r="90" spans="1:8">
      <c r="A90" t="s">
        <v>21</v>
      </c>
      <c r="B90">
        <v>0.10116714306741903</v>
      </c>
      <c r="C90">
        <v>0.28090735193911942</v>
      </c>
      <c r="D90">
        <v>0.28011762180582378</v>
      </c>
      <c r="F90">
        <v>9.0620927457471745E-2</v>
      </c>
      <c r="G90">
        <v>4.4407280002005237E-2</v>
      </c>
      <c r="H90">
        <v>7.9432294905265627E-2</v>
      </c>
    </row>
    <row r="91" spans="1:8">
      <c r="A91" t="s">
        <v>22</v>
      </c>
      <c r="B91" t="e">
        <v>#VALUE!</v>
      </c>
      <c r="C91">
        <v>0.28691332195981856</v>
      </c>
      <c r="D91">
        <v>0.25724254027700383</v>
      </c>
      <c r="F91" t="e">
        <v>#VALUE!</v>
      </c>
      <c r="G91">
        <v>0.26634766799950366</v>
      </c>
      <c r="H91">
        <v>0.19969533313888316</v>
      </c>
    </row>
    <row r="92" spans="1:8">
      <c r="A92" t="s">
        <v>23</v>
      </c>
      <c r="B92">
        <v>0.15642255989184545</v>
      </c>
      <c r="C92">
        <v>0.22681743017431708</v>
      </c>
      <c r="D92">
        <v>8.0752368269439392E-2</v>
      </c>
      <c r="F92">
        <v>0.12773444587991625</v>
      </c>
      <c r="G92">
        <v>0.16876392254559167</v>
      </c>
      <c r="H92">
        <v>7.2045258288843658E-2</v>
      </c>
    </row>
    <row r="93" spans="1:8">
      <c r="A93" t="s">
        <v>24</v>
      </c>
      <c r="B93">
        <v>0.18424125006479686</v>
      </c>
      <c r="C93">
        <v>0.24394404366957456</v>
      </c>
      <c r="D93">
        <v>8.577352058400263E-2</v>
      </c>
      <c r="F93">
        <v>0.16398233065478929</v>
      </c>
      <c r="G93">
        <v>0.17522532461582879</v>
      </c>
      <c r="H93">
        <v>7.0663157395441337E-2</v>
      </c>
    </row>
    <row r="94" spans="1:8">
      <c r="A94" t="s">
        <v>25</v>
      </c>
      <c r="B94">
        <v>0.29535991650246685</v>
      </c>
      <c r="C94">
        <v>8.272258210153749E-2</v>
      </c>
      <c r="D94">
        <v>8.9634626451167501E-2</v>
      </c>
      <c r="F94">
        <v>4.3919594230239348E-2</v>
      </c>
      <c r="G94">
        <v>4.2971918259833132E-2</v>
      </c>
      <c r="H94">
        <v>2.4191154910610101E-2</v>
      </c>
    </row>
    <row r="95" spans="1:8">
      <c r="A95" t="s">
        <v>26</v>
      </c>
      <c r="B95">
        <v>6.6667064846950277E-3</v>
      </c>
      <c r="C95">
        <v>3.9608073912166869E-3</v>
      </c>
      <c r="D95">
        <v>5.1868711348867303E-3</v>
      </c>
      <c r="F95">
        <v>1.7015616169387738E-3</v>
      </c>
      <c r="G95">
        <v>9.2968518376228629E-4</v>
      </c>
      <c r="H95">
        <v>1.5446301264305348E-3</v>
      </c>
    </row>
    <row r="96" spans="1:8">
      <c r="A96" t="s">
        <v>27</v>
      </c>
      <c r="B96">
        <v>7.4843764441362364</v>
      </c>
      <c r="C96">
        <v>3.0799116812757741</v>
      </c>
      <c r="D96">
        <v>2.9209143207274475</v>
      </c>
      <c r="F96">
        <v>2.4058515193243522</v>
      </c>
      <c r="G96">
        <v>1.6654226328219381</v>
      </c>
      <c r="H96">
        <v>1.4101802360871185</v>
      </c>
    </row>
    <row r="97" spans="1:8">
      <c r="A97" t="s">
        <v>28</v>
      </c>
      <c r="B97">
        <v>2.1918780636442223</v>
      </c>
      <c r="C97">
        <v>1.4616089989813459</v>
      </c>
      <c r="D97">
        <v>0.82431571779694102</v>
      </c>
      <c r="F97">
        <v>1.7062750513428953</v>
      </c>
      <c r="G97">
        <v>1.3875757968603577</v>
      </c>
      <c r="H97">
        <v>0.29103842086222764</v>
      </c>
    </row>
    <row r="98" spans="1:8">
      <c r="A98" t="s">
        <v>29</v>
      </c>
      <c r="B98">
        <v>0.4323175910062278</v>
      </c>
      <c r="C98">
        <v>0.47062130254155965</v>
      </c>
      <c r="D98">
        <v>0.15434636669401078</v>
      </c>
      <c r="F98">
        <v>0.44714418359993086</v>
      </c>
      <c r="G98">
        <v>0.28779639086949899</v>
      </c>
      <c r="H98">
        <v>6.041076080317901E-2</v>
      </c>
    </row>
    <row r="99" spans="1:8">
      <c r="A99" t="s">
        <v>30</v>
      </c>
      <c r="B99">
        <v>0.40722728145380882</v>
      </c>
      <c r="C99">
        <v>0.42259528507646982</v>
      </c>
      <c r="D99">
        <v>0.15012953370015023</v>
      </c>
      <c r="F99">
        <v>0.39896177195486932</v>
      </c>
      <c r="G99">
        <v>0.25217025431675449</v>
      </c>
      <c r="H99">
        <v>5.8259396731435667E-2</v>
      </c>
    </row>
    <row r="100" spans="1:8">
      <c r="A100" t="s">
        <v>31</v>
      </c>
      <c r="B100">
        <v>5.0968746962325238</v>
      </c>
      <c r="C100">
        <v>4.1886711741889719</v>
      </c>
      <c r="D100">
        <v>2.3793835034452289</v>
      </c>
      <c r="F100">
        <v>1.4050095676627719</v>
      </c>
      <c r="G100">
        <v>1.5308747775613465</v>
      </c>
      <c r="H100">
        <v>1.3822036993069318</v>
      </c>
    </row>
    <row r="101" spans="1:8">
      <c r="A101" t="s">
        <v>32</v>
      </c>
      <c r="B101">
        <v>2.7279405190320203</v>
      </c>
      <c r="C101">
        <v>2.8487892495943359</v>
      </c>
      <c r="D101">
        <v>1.7919160175790634</v>
      </c>
      <c r="F101">
        <v>0.37134111624786537</v>
      </c>
      <c r="G101">
        <v>1.5441317639665906</v>
      </c>
      <c r="H101">
        <v>0.78739300578695659</v>
      </c>
    </row>
    <row r="102" spans="1:8">
      <c r="A102" t="s">
        <v>33</v>
      </c>
      <c r="B102">
        <v>0.41994131751703445</v>
      </c>
      <c r="C102">
        <v>0.38097384379367616</v>
      </c>
      <c r="D102">
        <v>0.23446156708594459</v>
      </c>
      <c r="F102">
        <v>0.1067534566397069</v>
      </c>
      <c r="G102">
        <v>0.21015545721619533</v>
      </c>
      <c r="H102">
        <v>0.18720729328869498</v>
      </c>
    </row>
    <row r="103" spans="1:8">
      <c r="A103" t="s">
        <v>34</v>
      </c>
      <c r="B103">
        <v>0.85337799017504334</v>
      </c>
      <c r="C103">
        <v>0.57575466697006117</v>
      </c>
      <c r="D103">
        <v>0.30174896256829148</v>
      </c>
      <c r="F103">
        <v>0.12304746327069074</v>
      </c>
      <c r="G103">
        <v>0.38028768778776872</v>
      </c>
      <c r="H103">
        <v>6.3004211616106712E-2</v>
      </c>
    </row>
    <row r="104" spans="1:8">
      <c r="A104" t="s">
        <v>35</v>
      </c>
      <c r="B104">
        <v>1.8322837034105482E-3</v>
      </c>
      <c r="C104">
        <v>7.0164301498635978E-3</v>
      </c>
      <c r="D104">
        <v>6.9184167066276584E-3</v>
      </c>
      <c r="F104">
        <v>1.2530042012860508E-3</v>
      </c>
      <c r="G104">
        <v>2.0485057048958747E-3</v>
      </c>
      <c r="H104">
        <v>1.7846621796552943E-3</v>
      </c>
    </row>
    <row r="105" spans="1:8">
      <c r="A105" t="s">
        <v>36</v>
      </c>
      <c r="B105">
        <v>0.35816619790011384</v>
      </c>
      <c r="C105">
        <v>0.37529092308134909</v>
      </c>
      <c r="D105">
        <v>0.25132698819468058</v>
      </c>
      <c r="F105">
        <v>2.9806467329560561E-3</v>
      </c>
      <c r="G105">
        <v>9.839558153879821E-2</v>
      </c>
      <c r="H105">
        <v>7.2867637814968508E-2</v>
      </c>
    </row>
    <row r="106" spans="1:8">
      <c r="A106" t="s">
        <v>37</v>
      </c>
      <c r="B106">
        <v>6.2017019522231931E-3</v>
      </c>
      <c r="C106">
        <v>7.0982431776115988E-3</v>
      </c>
      <c r="D106">
        <v>2.0629932479203591E-3</v>
      </c>
      <c r="F106">
        <v>4.5170603009064966E-3</v>
      </c>
      <c r="G106">
        <v>8.9075017285135099E-3</v>
      </c>
      <c r="H106">
        <v>1.8683725106675003E-3</v>
      </c>
    </row>
    <row r="107" spans="1:8">
      <c r="A107" t="s">
        <v>38</v>
      </c>
      <c r="B107">
        <v>4.2512003705725027E-2</v>
      </c>
      <c r="C107">
        <v>2.0658716363155045E-2</v>
      </c>
      <c r="D107">
        <v>2.0028789668033273E-2</v>
      </c>
      <c r="F107">
        <v>1.830729646619372E-2</v>
      </c>
      <c r="G107">
        <v>7.508972513173201E-3</v>
      </c>
      <c r="H107">
        <v>3.823519470982461E-3</v>
      </c>
    </row>
    <row r="108" spans="1:8">
      <c r="A108" t="s">
        <v>39</v>
      </c>
      <c r="B108">
        <v>3.5082155028056702E-3</v>
      </c>
      <c r="C108">
        <v>5.6573484625462456E-3</v>
      </c>
      <c r="D108">
        <v>2.8474151579492789E-3</v>
      </c>
      <c r="F108">
        <v>7.7399908024840963E-4</v>
      </c>
      <c r="G108">
        <v>6.5077914283186459E-3</v>
      </c>
      <c r="H108">
        <v>9.7526743399598535E-4</v>
      </c>
    </row>
    <row r="109" spans="1:8">
      <c r="A109" t="s">
        <v>40</v>
      </c>
      <c r="B109">
        <v>17.617536857218631</v>
      </c>
      <c r="C109">
        <v>16.7054518983763</v>
      </c>
      <c r="D109">
        <v>14.579578281939066</v>
      </c>
      <c r="F109">
        <v>3.099486261521422</v>
      </c>
      <c r="G109">
        <v>4.2644076164549771</v>
      </c>
      <c r="H109">
        <v>2.9837122859811251</v>
      </c>
    </row>
    <row r="110" spans="1:8">
      <c r="A110" t="s">
        <v>41</v>
      </c>
      <c r="B110">
        <v>0.610203418517546</v>
      </c>
      <c r="C110">
        <v>0.6811812936216356</v>
      </c>
      <c r="D110">
        <v>0.4492717525681626</v>
      </c>
      <c r="F110">
        <v>5.9005298981066365E-2</v>
      </c>
      <c r="G110">
        <v>0.19283487920339445</v>
      </c>
      <c r="H110">
        <v>0.127629150657875</v>
      </c>
    </row>
    <row r="111" spans="1:8">
      <c r="A111" t="s">
        <v>42</v>
      </c>
      <c r="B111">
        <v>0.84015688723118331</v>
      </c>
      <c r="C111">
        <v>1.0688403761261329</v>
      </c>
      <c r="D111">
        <v>0.75939010168220766</v>
      </c>
      <c r="F111">
        <v>0.12762890684473899</v>
      </c>
      <c r="G111">
        <v>0.17781398752799171</v>
      </c>
      <c r="H111">
        <v>0.2072927279963625</v>
      </c>
    </row>
    <row r="112" spans="1:8">
      <c r="A112" t="s">
        <v>43</v>
      </c>
      <c r="B112">
        <v>0.79315526747987408</v>
      </c>
      <c r="C112">
        <v>0.19164809476668893</v>
      </c>
      <c r="D112">
        <v>0.18632991715854585</v>
      </c>
      <c r="F112">
        <v>0.18328176076426844</v>
      </c>
      <c r="G112">
        <v>0.11756504492223516</v>
      </c>
      <c r="H112">
        <v>5.0165598757865283E-2</v>
      </c>
    </row>
    <row r="113" spans="1:8">
      <c r="A113" t="s">
        <v>44</v>
      </c>
      <c r="B113">
        <v>0.42538507708274143</v>
      </c>
      <c r="C113">
        <v>0.55063468557632933</v>
      </c>
      <c r="D113">
        <v>0.28757105403759903</v>
      </c>
      <c r="F113">
        <v>5.0554445538687903E-2</v>
      </c>
      <c r="G113">
        <v>0.19042809864780161</v>
      </c>
      <c r="H113">
        <v>0.11971442847253898</v>
      </c>
    </row>
    <row r="114" spans="1:8">
      <c r="A114" t="s">
        <v>45</v>
      </c>
      <c r="B114">
        <v>8.7787954431040441E-2</v>
      </c>
      <c r="C114">
        <v>6.9494815427501619E-2</v>
      </c>
      <c r="D114">
        <v>5.3131914120260602E-2</v>
      </c>
      <c r="F114">
        <v>2.7892632046130554E-3</v>
      </c>
      <c r="G114">
        <v>3.1577006432423553E-2</v>
      </c>
      <c r="H114">
        <v>2.0785385299287848E-2</v>
      </c>
    </row>
    <row r="115" spans="1:8">
      <c r="A115" t="s">
        <v>46</v>
      </c>
      <c r="B115">
        <v>1.7250349081945053E-2</v>
      </c>
      <c r="C115">
        <v>7.8348636527992462E-3</v>
      </c>
      <c r="D115">
        <v>5.5425710007826106E-3</v>
      </c>
      <c r="F115">
        <v>1.0916768386619682E-4</v>
      </c>
      <c r="G115">
        <v>3.4169166681020432E-3</v>
      </c>
      <c r="H115">
        <v>3.3130927364043929E-3</v>
      </c>
    </row>
    <row r="116" spans="1:8">
      <c r="A116" t="s">
        <v>47</v>
      </c>
      <c r="B116">
        <v>0.32958882838492765</v>
      </c>
      <c r="C116">
        <v>0.23620478256399721</v>
      </c>
      <c r="D116">
        <v>0.13551372064679099</v>
      </c>
      <c r="F116">
        <v>9.6162861559773542E-3</v>
      </c>
      <c r="G116">
        <v>0.10306765433369665</v>
      </c>
      <c r="H116">
        <v>6.6900886943231888E-2</v>
      </c>
    </row>
    <row r="117" spans="1:8">
      <c r="A117" t="s">
        <v>49</v>
      </c>
      <c r="B117">
        <v>0.24838486700622675</v>
      </c>
      <c r="C117">
        <v>0.37531603224666071</v>
      </c>
      <c r="D117">
        <v>0.29187087724739597</v>
      </c>
      <c r="F117">
        <v>6.6941294574788077E-2</v>
      </c>
      <c r="G117">
        <v>0.10816600753353836</v>
      </c>
      <c r="H117">
        <v>4.0824929669121976E-2</v>
      </c>
    </row>
    <row r="118" spans="1:8">
      <c r="A118" t="s">
        <v>50</v>
      </c>
      <c r="B118">
        <v>3.8292213118154061E-2</v>
      </c>
      <c r="C118">
        <v>2.3611156474549096E-2</v>
      </c>
      <c r="D118">
        <v>1.3883682965300202E-2</v>
      </c>
      <c r="F118">
        <v>1.4183839300504188E-2</v>
      </c>
      <c r="G118">
        <v>1.1330603045045899E-2</v>
      </c>
      <c r="H118">
        <v>1.0736874330315073E-2</v>
      </c>
    </row>
    <row r="119" spans="1:8">
      <c r="A119" t="s">
        <v>51</v>
      </c>
      <c r="B119">
        <v>1.9689400086822132E-2</v>
      </c>
      <c r="C119">
        <v>2.0299611799220511E-2</v>
      </c>
      <c r="D119">
        <v>4.9285182510019572E-2</v>
      </c>
      <c r="F119">
        <v>1.6279648794309327E-2</v>
      </c>
      <c r="G119">
        <v>1.5607078835999004E-2</v>
      </c>
      <c r="H119">
        <v>6.739401747576626E-2</v>
      </c>
    </row>
    <row r="120" spans="1:8">
      <c r="A120" t="s">
        <v>52</v>
      </c>
      <c r="B120">
        <v>0.38912510105051878</v>
      </c>
      <c r="C120">
        <v>0.47881622149673458</v>
      </c>
      <c r="D120">
        <v>0.2656960276477498</v>
      </c>
      <c r="F120">
        <v>6.6447257544425709E-2</v>
      </c>
      <c r="G120">
        <v>0.14926831623539039</v>
      </c>
      <c r="H120">
        <v>8.9572670786456227E-2</v>
      </c>
    </row>
    <row r="121" spans="1:8">
      <c r="A121" t="s">
        <v>53</v>
      </c>
      <c r="B121">
        <v>2.0275313130675086</v>
      </c>
      <c r="C121">
        <v>1.8387973277108749</v>
      </c>
      <c r="D121">
        <v>1.7557616714003348</v>
      </c>
      <c r="F121">
        <v>0.50215359841624507</v>
      </c>
      <c r="G121">
        <v>0.74594080907846194</v>
      </c>
      <c r="H121">
        <v>0.47219001237688896</v>
      </c>
    </row>
    <row r="122" spans="1:8">
      <c r="A122" t="s">
        <v>54</v>
      </c>
      <c r="B122">
        <v>1.4611283839442863</v>
      </c>
      <c r="C122">
        <v>1.9322712251589071</v>
      </c>
      <c r="D122">
        <v>1.2383431662920403</v>
      </c>
      <c r="F122">
        <v>0.31214151492839859</v>
      </c>
      <c r="G122">
        <v>0.82812690535895794</v>
      </c>
      <c r="H122">
        <v>0.71379625823687931</v>
      </c>
    </row>
    <row r="123" spans="1:8">
      <c r="A123" t="s">
        <v>55</v>
      </c>
      <c r="B123">
        <v>6.6879795023233962E-2</v>
      </c>
      <c r="C123">
        <v>2.8586944386513543E-2</v>
      </c>
      <c r="D123">
        <v>2.06296304016091E-2</v>
      </c>
      <c r="F123">
        <v>3.346026459784885E-2</v>
      </c>
      <c r="G123">
        <v>1.0714707031223278E-2</v>
      </c>
      <c r="H123">
        <v>1.8708832355383898E-2</v>
      </c>
    </row>
    <row r="124" spans="1:8">
      <c r="A124" t="s">
        <v>56</v>
      </c>
      <c r="B124">
        <v>0.17469299102920138</v>
      </c>
      <c r="C124">
        <v>0.16714392256501906</v>
      </c>
      <c r="D124">
        <v>0.17660308068641117</v>
      </c>
      <c r="F124">
        <v>6.9252000695529201E-3</v>
      </c>
      <c r="G124">
        <v>7.9060522025596755E-2</v>
      </c>
      <c r="H124">
        <v>9.0942265767395961E-2</v>
      </c>
    </row>
    <row r="125" spans="1:8">
      <c r="A125" t="s">
        <v>57</v>
      </c>
      <c r="B125">
        <v>4.9978195952958888E-2</v>
      </c>
      <c r="C125">
        <v>5.4281371559180731E-2</v>
      </c>
      <c r="D125">
        <v>3.2842162123189321E-2</v>
      </c>
      <c r="F125">
        <v>5.1407973075835106E-3</v>
      </c>
      <c r="G125">
        <v>2.1090825741858214E-2</v>
      </c>
      <c r="H125">
        <v>1.6835781585325806E-2</v>
      </c>
    </row>
    <row r="126" spans="1:8">
      <c r="A126" t="s">
        <v>58</v>
      </c>
      <c r="B126">
        <v>0.74006763932301944</v>
      </c>
      <c r="C126">
        <v>0.63169428649135484</v>
      </c>
      <c r="D126">
        <v>0.29587560088054654</v>
      </c>
      <c r="F126">
        <v>0.10680364455754292</v>
      </c>
      <c r="G126">
        <v>0.53859858786557568</v>
      </c>
      <c r="H126">
        <v>4.7692904250989508E-2</v>
      </c>
    </row>
    <row r="127" spans="1:8">
      <c r="A127" t="s">
        <v>59</v>
      </c>
      <c r="B127">
        <v>7.3397000046797944E-2</v>
      </c>
      <c r="C127">
        <v>1.9987364411231497E-2</v>
      </c>
      <c r="D127">
        <v>6.3992583364222408E-2</v>
      </c>
      <c r="F127">
        <v>5.9027758686256239E-2</v>
      </c>
      <c r="G127">
        <v>5.9353517901047951E-3</v>
      </c>
      <c r="H127">
        <v>3.1840542199621583E-2</v>
      </c>
    </row>
    <row r="128" spans="1:8">
      <c r="A128" t="s">
        <v>60</v>
      </c>
      <c r="B128">
        <v>6.9780049648388474</v>
      </c>
      <c r="C128">
        <v>6.2139937001170873</v>
      </c>
      <c r="D128">
        <v>2.9363884881473141</v>
      </c>
      <c r="F128">
        <v>2.4604754039949346</v>
      </c>
      <c r="G128">
        <v>2.3588383900815728</v>
      </c>
      <c r="H128">
        <v>2.3086160804183589</v>
      </c>
    </row>
    <row r="129" spans="1:8">
      <c r="A129" t="s">
        <v>61</v>
      </c>
      <c r="B129">
        <v>0.17041048785926088</v>
      </c>
      <c r="C129">
        <v>0.19560495942141426</v>
      </c>
      <c r="D129">
        <v>0.10353651775520113</v>
      </c>
      <c r="F129">
        <v>3.0518457334358193E-2</v>
      </c>
      <c r="G129">
        <v>5.9385353180091471E-2</v>
      </c>
      <c r="H129">
        <v>3.5482219595088953E-2</v>
      </c>
    </row>
    <row r="130" spans="1:8">
      <c r="A130" t="s">
        <v>62</v>
      </c>
      <c r="B130">
        <v>0.4945153469573389</v>
      </c>
      <c r="C130">
        <v>0.53016584037530401</v>
      </c>
      <c r="D130">
        <v>0.310234073463586</v>
      </c>
      <c r="F130">
        <v>8.3484941206910468E-2</v>
      </c>
      <c r="G130">
        <v>0.14114268634967433</v>
      </c>
      <c r="H130">
        <v>0.14650221935457</v>
      </c>
    </row>
    <row r="131" spans="1:8">
      <c r="A131" t="s">
        <v>63</v>
      </c>
      <c r="B131">
        <v>0.42964706322381235</v>
      </c>
      <c r="C131">
        <v>0.29914564852288755</v>
      </c>
      <c r="D131">
        <v>0.21823761449775772</v>
      </c>
      <c r="F131">
        <v>0.10015469268277735</v>
      </c>
      <c r="G131">
        <v>0.12478789772866081</v>
      </c>
      <c r="H131">
        <v>5.62992816605353E-2</v>
      </c>
    </row>
    <row r="132" spans="1:8">
      <c r="A132" t="s">
        <v>64</v>
      </c>
      <c r="B132">
        <v>0.76328226030430368</v>
      </c>
      <c r="C132">
        <v>1.0084250351124591</v>
      </c>
      <c r="D132">
        <v>0.6467127821969727</v>
      </c>
      <c r="F132">
        <v>8.9321403833066318E-2</v>
      </c>
      <c r="G132">
        <v>0.27495672737381482</v>
      </c>
      <c r="H132">
        <v>0.2401585604084846</v>
      </c>
    </row>
    <row r="133" spans="1:8">
      <c r="A133" t="s">
        <v>65</v>
      </c>
      <c r="B133">
        <v>0.30083480067795199</v>
      </c>
      <c r="C133">
        <v>0.39192795397089403</v>
      </c>
      <c r="D133">
        <v>0.26443844890483686</v>
      </c>
      <c r="F133">
        <v>0.14509824123598852</v>
      </c>
      <c r="G133">
        <v>0.27943361797856392</v>
      </c>
      <c r="H133">
        <v>1.90906289495166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F28EE-E872-C14D-AAFB-E99BF60BB1A1}">
  <dimension ref="A1:AF57"/>
  <sheetViews>
    <sheetView tabSelected="1" workbookViewId="0">
      <selection activeCell="P15" sqref="P15"/>
    </sheetView>
  </sheetViews>
  <sheetFormatPr baseColWidth="10" defaultRowHeight="16"/>
  <cols>
    <col min="1" max="1" width="15.6640625" customWidth="1"/>
  </cols>
  <sheetData>
    <row r="1" spans="1:16" s="1" customFormat="1" ht="52" customHeight="1">
      <c r="A1" s="1" t="s">
        <v>69</v>
      </c>
      <c r="B1" s="1" t="s">
        <v>70</v>
      </c>
      <c r="C1" s="1" t="s">
        <v>70</v>
      </c>
      <c r="D1" s="1" t="s">
        <v>70</v>
      </c>
      <c r="E1" s="1" t="s">
        <v>71</v>
      </c>
      <c r="F1" s="1" t="s">
        <v>71</v>
      </c>
      <c r="G1" s="1" t="s">
        <v>71</v>
      </c>
      <c r="H1" s="1" t="s">
        <v>66</v>
      </c>
      <c r="I1" s="1" t="s">
        <v>66</v>
      </c>
      <c r="J1" s="1" t="s">
        <v>66</v>
      </c>
      <c r="K1" s="1" t="s">
        <v>68</v>
      </c>
      <c r="L1" s="1" t="s">
        <v>68</v>
      </c>
      <c r="M1" s="1" t="s">
        <v>68</v>
      </c>
      <c r="N1" s="1" t="s">
        <v>67</v>
      </c>
      <c r="O1" s="1" t="s">
        <v>67</v>
      </c>
      <c r="P1" s="1" t="s">
        <v>67</v>
      </c>
    </row>
    <row r="2" spans="1:16">
      <c r="A2" t="s">
        <v>14</v>
      </c>
      <c r="B2">
        <v>3.8465360340290224E-2</v>
      </c>
      <c r="C2">
        <v>6.854859769154438E-2</v>
      </c>
      <c r="D2">
        <v>5.0890757899093808E-2</v>
      </c>
      <c r="E2">
        <v>7.6041001307905212E-2</v>
      </c>
      <c r="F2">
        <v>7.9052216624154126E-2</v>
      </c>
      <c r="G2">
        <v>2.5903514588859412E-2</v>
      </c>
      <c r="H2">
        <v>0.22522888885830228</v>
      </c>
      <c r="I2">
        <v>0.32167327288258568</v>
      </c>
      <c r="J2">
        <v>0.31185179377151778</v>
      </c>
      <c r="K2">
        <v>12.688527814657926</v>
      </c>
      <c r="L2">
        <v>16.728491401084192</v>
      </c>
      <c r="M2">
        <v>7.7704998451931466</v>
      </c>
      <c r="N2">
        <v>31.495468666640399</v>
      </c>
      <c r="O2">
        <v>28.11049547244269</v>
      </c>
      <c r="P2">
        <v>30.631600760166698</v>
      </c>
    </row>
    <row r="3" spans="1:16">
      <c r="A3" t="s">
        <v>15</v>
      </c>
      <c r="B3">
        <v>0.59717471928300581</v>
      </c>
      <c r="C3">
        <v>0.88427691022092236</v>
      </c>
      <c r="D3">
        <v>0.88651700260221422</v>
      </c>
      <c r="E3">
        <v>0.9974044671553568</v>
      </c>
      <c r="F3">
        <v>1.2925037418049201</v>
      </c>
      <c r="G3">
        <v>0.55692556366047741</v>
      </c>
      <c r="H3">
        <v>0.61844099065675495</v>
      </c>
      <c r="I3">
        <v>0.97931640855364965</v>
      </c>
      <c r="J3">
        <v>1.0077267964445331</v>
      </c>
      <c r="K3">
        <v>0.50402871734350518</v>
      </c>
      <c r="L3">
        <v>0.85103254846079024</v>
      </c>
      <c r="M3">
        <v>0.48352010679662394</v>
      </c>
      <c r="N3">
        <v>0.97141609199264178</v>
      </c>
      <c r="O3">
        <v>1.0821917705378077</v>
      </c>
      <c r="P3">
        <v>1.0324733733981672</v>
      </c>
    </row>
    <row r="4" spans="1:16">
      <c r="A4" t="s">
        <v>26</v>
      </c>
      <c r="B4">
        <v>8.9431962791174782E-2</v>
      </c>
      <c r="C4">
        <v>0.14003499242701209</v>
      </c>
      <c r="D4">
        <v>0.14249412211746265</v>
      </c>
      <c r="E4">
        <v>0.27881700479565252</v>
      </c>
      <c r="F4">
        <v>0.36825157577418471</v>
      </c>
      <c r="G4">
        <v>0.12174651856763925</v>
      </c>
      <c r="H4">
        <v>0.17314470830981987</v>
      </c>
      <c r="I4">
        <v>0.31943943070978997</v>
      </c>
      <c r="J4">
        <v>0.25750048114276752</v>
      </c>
      <c r="K4">
        <v>0.15674063771048027</v>
      </c>
      <c r="L4">
        <v>0.19932822148334128</v>
      </c>
      <c r="M4">
        <v>7.7906046313385366E-2</v>
      </c>
      <c r="N4">
        <v>9.9535500995355006E-2</v>
      </c>
      <c r="O4">
        <v>9.1214915102562355E-2</v>
      </c>
      <c r="P4">
        <v>9.1905773768397467E-2</v>
      </c>
    </row>
    <row r="5" spans="1:16">
      <c r="A5" t="s">
        <v>40</v>
      </c>
      <c r="B5">
        <v>26.517057784587575</v>
      </c>
      <c r="C5">
        <v>29.676646472032175</v>
      </c>
      <c r="D5">
        <v>27.954293313972226</v>
      </c>
      <c r="E5">
        <v>28.458344739483525</v>
      </c>
      <c r="F5">
        <v>30.889653645888227</v>
      </c>
      <c r="G5">
        <v>23.462108338859416</v>
      </c>
      <c r="H5">
        <v>27.515462588855929</v>
      </c>
      <c r="I5">
        <v>28.499358440527978</v>
      </c>
      <c r="J5">
        <v>26.061899908048272</v>
      </c>
      <c r="K5">
        <v>22.474939059942535</v>
      </c>
      <c r="L5">
        <v>24.734606018110121</v>
      </c>
      <c r="M5">
        <v>19.195044572310884</v>
      </c>
      <c r="N5">
        <v>26.987980143297516</v>
      </c>
      <c r="O5">
        <v>24.718115882731396</v>
      </c>
      <c r="P5">
        <v>25.779243635036309</v>
      </c>
    </row>
    <row r="6" spans="1:16">
      <c r="A6" t="s">
        <v>7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>
      <c r="A7" t="s">
        <v>7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>
      <c r="A8" t="s">
        <v>48</v>
      </c>
      <c r="B8">
        <v>24.390243902439025</v>
      </c>
      <c r="C8">
        <v>24.390243902439025</v>
      </c>
      <c r="D8">
        <v>24.390243902439025</v>
      </c>
      <c r="E8">
        <v>32.051282051282058</v>
      </c>
      <c r="F8">
        <v>32.051282051282051</v>
      </c>
      <c r="G8">
        <v>32.051282051282051</v>
      </c>
      <c r="H8">
        <v>23.584905660377359</v>
      </c>
      <c r="I8">
        <v>23.584905660377359</v>
      </c>
      <c r="J8">
        <v>23.584905660377359</v>
      </c>
      <c r="K8">
        <v>23.148148148148145</v>
      </c>
      <c r="L8">
        <v>23.148148148148149</v>
      </c>
      <c r="M8">
        <v>23.148148148148145</v>
      </c>
      <c r="N8">
        <v>31.645569620253163</v>
      </c>
      <c r="O8">
        <v>31.645569620253163</v>
      </c>
      <c r="P8">
        <v>31.645569620253163</v>
      </c>
    </row>
    <row r="9" spans="1:16">
      <c r="A9" t="s">
        <v>38</v>
      </c>
      <c r="B9">
        <v>0.77123047482281903</v>
      </c>
      <c r="C9">
        <v>0.71780174439860034</v>
      </c>
      <c r="D9">
        <v>0.69211430742767577</v>
      </c>
      <c r="E9">
        <v>0.86560006488832097</v>
      </c>
      <c r="F9">
        <v>1.0619347766511373</v>
      </c>
      <c r="G9">
        <v>0.95843003978779828</v>
      </c>
      <c r="H9">
        <v>0.88683874987956512</v>
      </c>
      <c r="I9">
        <v>0.99450653532866062</v>
      </c>
      <c r="J9">
        <v>0.98277865294281175</v>
      </c>
      <c r="K9">
        <v>0.3951444648163368</v>
      </c>
      <c r="L9">
        <v>0.41185074604359395</v>
      </c>
      <c r="M9">
        <v>0.39304856914237002</v>
      </c>
      <c r="N9">
        <v>0.14363350776544895</v>
      </c>
      <c r="O9">
        <v>0.13513320755935163</v>
      </c>
      <c r="P9">
        <v>0.17207889556636125</v>
      </c>
    </row>
    <row r="10" spans="1:16">
      <c r="A10" t="s">
        <v>16</v>
      </c>
      <c r="B10">
        <v>1.8992271668018299</v>
      </c>
      <c r="C10">
        <v>2.9304525513135218</v>
      </c>
      <c r="D10">
        <v>2.4453009170514575</v>
      </c>
      <c r="E10">
        <v>2.4840060427249036</v>
      </c>
      <c r="F10">
        <v>3.8340325062714755</v>
      </c>
      <c r="G10">
        <v>1.1170890666445623</v>
      </c>
      <c r="H10">
        <v>1.8041772451253588</v>
      </c>
      <c r="I10">
        <v>2.8168749798954202</v>
      </c>
      <c r="J10">
        <v>2.7465232980020104</v>
      </c>
      <c r="K10">
        <v>1.9252316424662632</v>
      </c>
      <c r="L10">
        <v>2.3278520428550964</v>
      </c>
      <c r="M10">
        <v>0.90722847481071356</v>
      </c>
      <c r="N10">
        <v>3.5372901144868245</v>
      </c>
      <c r="O10">
        <v>3.0517582707153568</v>
      </c>
      <c r="P10">
        <v>3.1189299821402967</v>
      </c>
    </row>
    <row r="11" spans="1:16">
      <c r="A11" t="s">
        <v>17</v>
      </c>
      <c r="B11">
        <v>0.12284874458680188</v>
      </c>
      <c r="C11">
        <v>0.29720713427691031</v>
      </c>
      <c r="D11">
        <v>0.35089177571425184</v>
      </c>
      <c r="E11">
        <v>0.38369021909947176</v>
      </c>
      <c r="F11">
        <v>0.4838654425870102</v>
      </c>
      <c r="G11">
        <v>0.13890759698275859</v>
      </c>
      <c r="H11">
        <v>0.29608214347830986</v>
      </c>
      <c r="I11">
        <v>0.41080357557713543</v>
      </c>
      <c r="J11">
        <v>0.46376816759449996</v>
      </c>
      <c r="K11">
        <v>0.19998700413760157</v>
      </c>
      <c r="L11">
        <v>0.33456982802168389</v>
      </c>
      <c r="M11">
        <v>0.11560252033599117</v>
      </c>
      <c r="N11">
        <v>1.6029625460929164</v>
      </c>
      <c r="O11">
        <v>1.9059412816183552</v>
      </c>
      <c r="P11">
        <v>1.9417539011067808</v>
      </c>
    </row>
    <row r="12" spans="1:16">
      <c r="A12" t="s">
        <v>18</v>
      </c>
      <c r="B12">
        <v>0.67506707397209342</v>
      </c>
      <c r="C12">
        <v>0.96947302449469885</v>
      </c>
      <c r="D12">
        <v>0.88651700260221411</v>
      </c>
      <c r="E12">
        <v>1.4726607253297643</v>
      </c>
      <c r="F12">
        <v>2.1041064991462357</v>
      </c>
      <c r="G12">
        <v>0.55044968501326264</v>
      </c>
      <c r="H12">
        <v>0.7441937869359736</v>
      </c>
      <c r="I12">
        <v>1.2706094278862132</v>
      </c>
      <c r="J12">
        <v>1.1574156574548613</v>
      </c>
      <c r="K12">
        <v>1.1687495170456539</v>
      </c>
      <c r="L12">
        <v>1.3957687754932782</v>
      </c>
      <c r="M12">
        <v>0.5548920976127576</v>
      </c>
      <c r="N12">
        <v>4.7814838769287613</v>
      </c>
      <c r="O12">
        <v>4.611420707962874</v>
      </c>
      <c r="P12">
        <v>4.4844803086991112</v>
      </c>
    </row>
    <row r="13" spans="1:16">
      <c r="A13" t="s">
        <v>74</v>
      </c>
      <c r="B13">
        <v>0.75151697764842018</v>
      </c>
      <c r="C13">
        <v>1.2500326421893773</v>
      </c>
      <c r="D13">
        <v>1.0305378474566493</v>
      </c>
      <c r="E13">
        <v>1.6158712777929858</v>
      </c>
      <c r="F13">
        <v>2.4150452178679087</v>
      </c>
      <c r="G13">
        <v>0.65276856763925706</v>
      </c>
      <c r="H13">
        <v>1.2964737914906024</v>
      </c>
      <c r="I13">
        <v>2.1042793267735815</v>
      </c>
      <c r="J13">
        <v>2.1785075307753168</v>
      </c>
      <c r="K13">
        <v>0.88907504583675778</v>
      </c>
      <c r="L13">
        <v>1.1775915496143492</v>
      </c>
      <c r="M13">
        <v>0.41315335528775976</v>
      </c>
      <c r="N13">
        <v>2.3529436469471574</v>
      </c>
      <c r="O13">
        <v>2.0253089482957822</v>
      </c>
      <c r="P13">
        <v>1.9065559451954794</v>
      </c>
    </row>
    <row r="14" spans="1:16">
      <c r="A14" t="s">
        <v>7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>
      <c r="A15" t="s">
        <v>21</v>
      </c>
      <c r="B15">
        <v>0.67891361000612249</v>
      </c>
      <c r="C15">
        <v>1.0487935446806289</v>
      </c>
      <c r="D15">
        <v>0.80712742027962781</v>
      </c>
      <c r="E15">
        <v>1.3839462238038751</v>
      </c>
      <c r="F15">
        <v>1.8392815734553196</v>
      </c>
      <c r="G15">
        <v>0.68709072446949593</v>
      </c>
      <c r="H15">
        <v>0.74841682860206693</v>
      </c>
      <c r="I15">
        <v>0.97038103986246682</v>
      </c>
      <c r="J15">
        <v>0.93778289412720706</v>
      </c>
      <c r="K15">
        <v>0.59359479603520826</v>
      </c>
      <c r="L15">
        <v>0.77799265642788729</v>
      </c>
      <c r="M15">
        <v>0.32469229624804491</v>
      </c>
      <c r="N15">
        <v>0.15875282437233834</v>
      </c>
      <c r="O15">
        <v>0.18242983020512471</v>
      </c>
      <c r="P15">
        <v>0.22617945743002779</v>
      </c>
    </row>
    <row r="16" spans="1:16">
      <c r="A16" t="s">
        <v>22</v>
      </c>
      <c r="B16">
        <v>0.64525641970836856</v>
      </c>
      <c r="C16">
        <v>0.63089191518253518</v>
      </c>
      <c r="D16">
        <v>0.77710187311916257</v>
      </c>
      <c r="E16">
        <v>1.0240188176131235</v>
      </c>
      <c r="F16">
        <v>1.1963235449121992</v>
      </c>
      <c r="G16">
        <v>0.55304003647214839</v>
      </c>
      <c r="H16">
        <v>0.55767611335019218</v>
      </c>
      <c r="I16">
        <v>0.73873160654354919</v>
      </c>
      <c r="J16">
        <v>0.97008182991068559</v>
      </c>
      <c r="K16">
        <v>0.49568677864182703</v>
      </c>
      <c r="L16">
        <v>0.53837468804897726</v>
      </c>
      <c r="M16">
        <v>0.26136221989006697</v>
      </c>
      <c r="N16">
        <v>1.1613525068666897</v>
      </c>
      <c r="O16">
        <v>1.275882701372878</v>
      </c>
      <c r="P16">
        <v>0.99662360348850865</v>
      </c>
    </row>
    <row r="17" spans="1:16">
      <c r="A17" t="s">
        <v>23</v>
      </c>
      <c r="B17">
        <v>0.54957383586189656</v>
      </c>
      <c r="C17">
        <v>3.503322974878571</v>
      </c>
      <c r="D17">
        <v>4.2183349222558855</v>
      </c>
      <c r="E17">
        <v>3.1518995042126701</v>
      </c>
      <c r="F17">
        <v>6.4980922065054711</v>
      </c>
      <c r="G17">
        <v>1.8436826508620687</v>
      </c>
      <c r="H17">
        <v>2.6492548051957803</v>
      </c>
      <c r="I17">
        <v>4.6521997090643952</v>
      </c>
      <c r="J17">
        <v>6.3938527774411753</v>
      </c>
      <c r="K17">
        <v>2.4301384586204713</v>
      </c>
      <c r="L17">
        <v>2.6845694510415954</v>
      </c>
      <c r="M17">
        <v>0.49156202125477994</v>
      </c>
      <c r="N17">
        <v>11.428313440232499</v>
      </c>
      <c r="O17">
        <v>12.31063520865693</v>
      </c>
      <c r="P17">
        <v>9.5582004719133344</v>
      </c>
    </row>
    <row r="18" spans="1:16">
      <c r="A18" t="s">
        <v>25</v>
      </c>
      <c r="B18">
        <v>0.14376428427183471</v>
      </c>
      <c r="C18">
        <v>0.21592808272836481</v>
      </c>
      <c r="D18">
        <v>0.20458084675435709</v>
      </c>
      <c r="E18">
        <v>0.24269752917439746</v>
      </c>
      <c r="F18">
        <v>0.39526108312077068</v>
      </c>
      <c r="G18">
        <v>0.10879476127320953</v>
      </c>
      <c r="H18">
        <v>0.20505213423141266</v>
      </c>
      <c r="I18">
        <v>0.34311815774142473</v>
      </c>
      <c r="J18">
        <v>0.3198708398970711</v>
      </c>
      <c r="K18">
        <v>0.11766524063419806</v>
      </c>
      <c r="L18">
        <v>0.16492878846139347</v>
      </c>
      <c r="M18">
        <v>6.5340554972516757E-2</v>
      </c>
      <c r="N18">
        <v>8.8825985065475024E-2</v>
      </c>
      <c r="O18">
        <v>6.1372998433205525E-2</v>
      </c>
      <c r="P18">
        <v>6.2574143842313176E-2</v>
      </c>
    </row>
    <row r="19" spans="1:16">
      <c r="A19" t="s">
        <v>27</v>
      </c>
      <c r="B19">
        <v>16.350983591318371</v>
      </c>
      <c r="C19">
        <v>22.412127226197317</v>
      </c>
      <c r="D19">
        <v>20.230772623486423</v>
      </c>
      <c r="E19">
        <v>29.064560499910439</v>
      </c>
      <c r="F19">
        <v>34.064917680291749</v>
      </c>
      <c r="G19">
        <v>14.96359692749779</v>
      </c>
      <c r="H19">
        <v>20.295625429342568</v>
      </c>
      <c r="I19">
        <v>21.695075182192166</v>
      </c>
      <c r="J19">
        <v>25.800538404696901</v>
      </c>
      <c r="K19">
        <v>14.845723892951554</v>
      </c>
      <c r="L19">
        <v>17.868856167017256</v>
      </c>
      <c r="M19">
        <v>8.4574133718272968</v>
      </c>
      <c r="N19">
        <v>18.71015430102559</v>
      </c>
      <c r="O19">
        <v>18.809791752219748</v>
      </c>
      <c r="P19">
        <v>18.216028540762277</v>
      </c>
    </row>
    <row r="20" spans="1:16">
      <c r="A20" t="s">
        <v>2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>
      <c r="A21" t="s">
        <v>76</v>
      </c>
      <c r="B21">
        <v>0.45148716699415647</v>
      </c>
      <c r="C21">
        <v>0.72710476837102433</v>
      </c>
      <c r="D21">
        <v>0.72672002279905945</v>
      </c>
      <c r="E21">
        <v>0.93910636615262955</v>
      </c>
      <c r="F21">
        <v>1.2015936926871427</v>
      </c>
      <c r="G21">
        <v>0.58477184184350117</v>
      </c>
      <c r="H21">
        <v>0.53914165270456105</v>
      </c>
      <c r="I21">
        <v>0.84975356253149714</v>
      </c>
      <c r="J21">
        <v>0.83398079705754469</v>
      </c>
      <c r="K21">
        <v>0.65593981159511916</v>
      </c>
      <c r="L21">
        <v>0.81286331455972483</v>
      </c>
      <c r="M21">
        <v>0.45386554723217404</v>
      </c>
      <c r="N21">
        <v>1.9409422694094223</v>
      </c>
      <c r="O21">
        <v>1.7297050567597005</v>
      </c>
      <c r="P21">
        <v>1.7012345357128891</v>
      </c>
    </row>
    <row r="22" spans="1:16">
      <c r="A22" t="s">
        <v>77</v>
      </c>
      <c r="B22">
        <v>0.68804913308694127</v>
      </c>
      <c r="C22">
        <v>0.82845876638637916</v>
      </c>
      <c r="D22">
        <v>0.74962086385365179</v>
      </c>
      <c r="E22">
        <v>0.87637254007360765</v>
      </c>
      <c r="F22">
        <v>1.3063378797141469</v>
      </c>
      <c r="G22">
        <v>0.62362711372679036</v>
      </c>
      <c r="H22">
        <v>0.59122583325304345</v>
      </c>
      <c r="I22">
        <v>0.89264333224917514</v>
      </c>
      <c r="J22">
        <v>0.90481570449993221</v>
      </c>
      <c r="K22">
        <v>0.63749973657035663</v>
      </c>
      <c r="L22">
        <v>0.8581009251091356</v>
      </c>
      <c r="M22">
        <v>0.49457773917658837</v>
      </c>
      <c r="N22">
        <v>1.7519508118233054</v>
      </c>
      <c r="O22">
        <v>2.0540247549021444</v>
      </c>
      <c r="P22">
        <v>2.0141052549244551</v>
      </c>
    </row>
    <row r="23" spans="1:16">
      <c r="A23" t="s">
        <v>31</v>
      </c>
      <c r="B23">
        <v>6.1208004641486813</v>
      </c>
      <c r="C23">
        <v>9.4939807802788962</v>
      </c>
      <c r="D23">
        <v>8.6183498502115388</v>
      </c>
      <c r="E23">
        <v>11.178027192262068</v>
      </c>
      <c r="F23">
        <v>16.195822880873578</v>
      </c>
      <c r="G23">
        <v>4.2449384532493362</v>
      </c>
      <c r="H23">
        <v>7.6788974295127446</v>
      </c>
      <c r="I23">
        <v>12.748537280145253</v>
      </c>
      <c r="J23">
        <v>12.249092956782688</v>
      </c>
      <c r="K23">
        <v>6.4057308240781703</v>
      </c>
      <c r="L23">
        <v>7.9801972359819953</v>
      </c>
      <c r="M23">
        <v>2.9729952512495124</v>
      </c>
      <c r="N23">
        <v>15.635893257624751</v>
      </c>
      <c r="O23">
        <v>13.547104057824999</v>
      </c>
      <c r="P23">
        <v>14.512638673428153</v>
      </c>
    </row>
    <row r="24" spans="1:16">
      <c r="A24" t="s">
        <v>32</v>
      </c>
      <c r="B24">
        <v>0.37070991027954714</v>
      </c>
      <c r="C24">
        <v>0.31336501801848859</v>
      </c>
      <c r="D24">
        <v>0.72850119932552793</v>
      </c>
      <c r="E24">
        <v>0.66916081150956597</v>
      </c>
      <c r="F24">
        <v>0.44928009781394274</v>
      </c>
      <c r="G24">
        <v>0.23410301309681697</v>
      </c>
      <c r="H24">
        <v>0.46922685178812973</v>
      </c>
      <c r="I24">
        <v>0.29442039837447775</v>
      </c>
      <c r="J24">
        <v>0.18198779679380714</v>
      </c>
      <c r="K24">
        <v>0.4693438143207378</v>
      </c>
      <c r="L24">
        <v>0.17977237942291888</v>
      </c>
      <c r="M24">
        <v>0.40360358186869977</v>
      </c>
      <c r="N24">
        <v>0.41924605007853644</v>
      </c>
      <c r="O24">
        <v>0.32122289546920874</v>
      </c>
      <c r="P24">
        <v>0.41487960995450346</v>
      </c>
    </row>
    <row r="25" spans="1:16">
      <c r="A25" t="s">
        <v>33</v>
      </c>
      <c r="B25">
        <v>0.12188711057829464</v>
      </c>
      <c r="C25">
        <v>0.15766177469055206</v>
      </c>
      <c r="D25">
        <v>0.15216336611829048</v>
      </c>
      <c r="E25">
        <v>0.18566677819346855</v>
      </c>
      <c r="F25">
        <v>0.30237472858738956</v>
      </c>
      <c r="G25">
        <v>0.11429925812334217</v>
      </c>
      <c r="H25">
        <v>0.13584117359266354</v>
      </c>
      <c r="I25">
        <v>0.24438233370385329</v>
      </c>
      <c r="J25">
        <v>0.20426292492034412</v>
      </c>
      <c r="K25">
        <v>0.14203248263120552</v>
      </c>
      <c r="L25">
        <v>0.16092337502733106</v>
      </c>
      <c r="M25">
        <v>6.106828791662143E-2</v>
      </c>
      <c r="N25">
        <v>0.2595482684182675</v>
      </c>
      <c r="O25">
        <v>0.25562698429977349</v>
      </c>
      <c r="P25">
        <v>0.23432713240949571</v>
      </c>
    </row>
    <row r="26" spans="1:16">
      <c r="A26" t="s">
        <v>35</v>
      </c>
      <c r="B26">
        <v>3.3216285470247707E-2</v>
      </c>
      <c r="C26">
        <v>5.3681353113909175E-2</v>
      </c>
      <c r="D26">
        <v>4.4240721669643206E-2</v>
      </c>
      <c r="E26">
        <v>7.9273297023054551E-2</v>
      </c>
      <c r="F26">
        <v>0.10204132116918328</v>
      </c>
      <c r="G26">
        <v>3.8274419079372644E-2</v>
      </c>
      <c r="H26">
        <v>2.3974392555617487E-2</v>
      </c>
      <c r="I26">
        <v>3.3972717294726389E-2</v>
      </c>
      <c r="J26">
        <v>2.8987504285109333E-2</v>
      </c>
      <c r="K26">
        <v>3.25291293106343E-2</v>
      </c>
      <c r="L26">
        <v>4.3983110485573539E-2</v>
      </c>
      <c r="M26">
        <v>2.3205967731047054E-2</v>
      </c>
      <c r="N26">
        <v>3.5969957891169302E-3</v>
      </c>
      <c r="O26">
        <v>9.3584265285027481E-3</v>
      </c>
      <c r="P26">
        <v>3.8347199193613192E-3</v>
      </c>
    </row>
    <row r="27" spans="1:16">
      <c r="A27" t="s">
        <v>36</v>
      </c>
      <c r="B27">
        <v>4.2388827094999835</v>
      </c>
      <c r="C27">
        <v>3.7525460907714003</v>
      </c>
      <c r="D27">
        <v>3.6946690234742112</v>
      </c>
      <c r="E27">
        <v>4.3292676744634031</v>
      </c>
      <c r="F27">
        <v>4.1458495829556394</v>
      </c>
      <c r="G27">
        <v>4.3509270004420859</v>
      </c>
      <c r="H27">
        <v>3.409715122993743</v>
      </c>
      <c r="I27">
        <v>3.1750343416003366</v>
      </c>
      <c r="J27">
        <v>3.157128159801176</v>
      </c>
      <c r="K27">
        <v>3.9204184901851966</v>
      </c>
      <c r="L27">
        <v>3.485180912744188</v>
      </c>
      <c r="M27">
        <v>3.4962223106832817</v>
      </c>
      <c r="N27">
        <v>6.2190788976338247</v>
      </c>
      <c r="O27">
        <v>5.8617782479078739</v>
      </c>
      <c r="P27">
        <v>5.9601872009803296</v>
      </c>
    </row>
    <row r="28" spans="1:16">
      <c r="A28" t="s">
        <v>41</v>
      </c>
      <c r="B28">
        <v>3.8099939417057471</v>
      </c>
      <c r="C28">
        <v>3.6614743824097777</v>
      </c>
      <c r="D28">
        <v>3.6855086870523737</v>
      </c>
      <c r="E28">
        <v>4.2861777737222573</v>
      </c>
      <c r="F28">
        <v>4.2477391066045493</v>
      </c>
      <c r="G28">
        <v>4.3362483421750664</v>
      </c>
      <c r="H28">
        <v>3.3033570365884333</v>
      </c>
      <c r="I28">
        <v>3.2542612773288253</v>
      </c>
      <c r="J28">
        <v>3.3056290139780891</v>
      </c>
      <c r="K28">
        <v>3.8267546170435462</v>
      </c>
      <c r="L28">
        <v>3.656706852744037</v>
      </c>
      <c r="M28">
        <v>3.4449551060125367</v>
      </c>
      <c r="N28">
        <v>6.2228587267855477</v>
      </c>
      <c r="O28">
        <v>5.8298717961230277</v>
      </c>
      <c r="P28">
        <v>5.8089663533614058</v>
      </c>
    </row>
    <row r="29" spans="1:16">
      <c r="A29" t="s">
        <v>42</v>
      </c>
      <c r="B29">
        <v>0.50870439050033822</v>
      </c>
      <c r="C29">
        <v>0.90092442680315454</v>
      </c>
      <c r="D29">
        <v>0.9811738122945286</v>
      </c>
      <c r="E29">
        <v>1.1298425444332916</v>
      </c>
      <c r="F29">
        <v>1.7569355144718257</v>
      </c>
      <c r="G29">
        <v>0.32379393236074266</v>
      </c>
      <c r="H29">
        <v>0.72824007397517743</v>
      </c>
      <c r="I29">
        <v>1.2947349233524075</v>
      </c>
      <c r="J29">
        <v>1.3062135133401287</v>
      </c>
      <c r="K29">
        <v>0.59622909246731715</v>
      </c>
      <c r="L29">
        <v>0.97637842769144945</v>
      </c>
      <c r="M29">
        <v>0.22316312621382647</v>
      </c>
      <c r="N29">
        <v>1.9837803331289421</v>
      </c>
      <c r="O29">
        <v>1.9436659687286744</v>
      </c>
      <c r="P29">
        <v>1.8654916632989611</v>
      </c>
    </row>
    <row r="30" spans="1:16">
      <c r="A30" t="s">
        <v>43</v>
      </c>
      <c r="B30">
        <v>0.85897957809910608</v>
      </c>
      <c r="C30">
        <v>1.4380516530004701</v>
      </c>
      <c r="D30">
        <v>1.0702326386179428</v>
      </c>
      <c r="E30">
        <v>1.4590367125954316</v>
      </c>
      <c r="F30">
        <v>1.7865800957058833</v>
      </c>
      <c r="G30">
        <v>0.55174486074270546</v>
      </c>
      <c r="H30">
        <v>1.0775794651314397</v>
      </c>
      <c r="I30">
        <v>1.424744537809119</v>
      </c>
      <c r="J30">
        <v>1.3886314874083154</v>
      </c>
      <c r="K30">
        <v>0.59469241954858698</v>
      </c>
      <c r="L30">
        <v>0.8694103277464883</v>
      </c>
      <c r="M30">
        <v>0.31212680490717626</v>
      </c>
      <c r="N30">
        <v>0.28821197281882854</v>
      </c>
      <c r="O30">
        <v>0.25675309436276805</v>
      </c>
      <c r="P30">
        <v>0.29331629926084296</v>
      </c>
    </row>
    <row r="31" spans="1:16">
      <c r="A31" t="s">
        <v>44</v>
      </c>
      <c r="B31">
        <v>1.5227474524712392</v>
      </c>
      <c r="C31">
        <v>1.4751005379432811</v>
      </c>
      <c r="D31">
        <v>1.4432618940183004</v>
      </c>
      <c r="E31">
        <v>1.764151230343401</v>
      </c>
      <c r="F31">
        <v>1.7764789791372417</v>
      </c>
      <c r="G31">
        <v>1.6599835599027408</v>
      </c>
      <c r="H31">
        <v>1.3144608208091473</v>
      </c>
      <c r="I31">
        <v>1.2443990130587435</v>
      </c>
      <c r="J31">
        <v>1.3127475509239133</v>
      </c>
      <c r="K31">
        <v>1.5413561123872814</v>
      </c>
      <c r="L31">
        <v>1.3841452227826658</v>
      </c>
      <c r="M31">
        <v>1.2568842138559506</v>
      </c>
      <c r="N31">
        <v>2.2527781744265156</v>
      </c>
      <c r="O31">
        <v>2.133978569374761</v>
      </c>
      <c r="P31">
        <v>2.1462062252582279</v>
      </c>
    </row>
    <row r="32" spans="1:16">
      <c r="A32" t="s">
        <v>49</v>
      </c>
      <c r="B32">
        <v>0.15121694783776593</v>
      </c>
      <c r="C32">
        <v>0.22057959471457672</v>
      </c>
      <c r="D32">
        <v>0.22519160370349015</v>
      </c>
      <c r="E32">
        <v>0.28515375490464456</v>
      </c>
      <c r="F32">
        <v>0.36199327529143921</v>
      </c>
      <c r="G32">
        <v>0.10523302801724137</v>
      </c>
      <c r="H32">
        <v>0.17924465738306555</v>
      </c>
      <c r="I32">
        <v>0.27051828712556342</v>
      </c>
      <c r="J32">
        <v>0.27086555801868972</v>
      </c>
      <c r="K32">
        <v>0.15520396479175008</v>
      </c>
      <c r="L32">
        <v>0.20828149857124548</v>
      </c>
      <c r="M32">
        <v>9.549773419060141E-2</v>
      </c>
      <c r="N32">
        <v>0.35183909687282128</v>
      </c>
      <c r="O32">
        <v>0.36148133022126555</v>
      </c>
      <c r="P32">
        <v>0.35686816410069228</v>
      </c>
    </row>
    <row r="33" spans="1:32">
      <c r="A33" t="s">
        <v>52</v>
      </c>
      <c r="B33">
        <v>2.6418490298715578</v>
      </c>
      <c r="C33">
        <v>2.4888037290437155</v>
      </c>
      <c r="D33">
        <v>2.4796521786333456</v>
      </c>
      <c r="E33">
        <v>3.00045117660776</v>
      </c>
      <c r="F33">
        <v>2.9967377785273088</v>
      </c>
      <c r="G33">
        <v>2.8034078663793105</v>
      </c>
      <c r="H33">
        <v>2.3869569950462162</v>
      </c>
      <c r="I33">
        <v>2.307112196063434</v>
      </c>
      <c r="J33">
        <v>2.1760572666813984</v>
      </c>
      <c r="K33">
        <v>2.5269488525004737</v>
      </c>
      <c r="L33">
        <v>2.3349204195034416</v>
      </c>
      <c r="M33">
        <v>2.1059763487295782</v>
      </c>
      <c r="N33">
        <v>3.7530553618976414</v>
      </c>
      <c r="O33">
        <v>3.621006907559126</v>
      </c>
      <c r="P33">
        <v>3.6635205777679292</v>
      </c>
    </row>
    <row r="34" spans="1:32">
      <c r="A34" t="s">
        <v>51</v>
      </c>
      <c r="B34">
        <v>0.15314021585478044</v>
      </c>
      <c r="C34">
        <v>0.23012743510732755</v>
      </c>
      <c r="D34">
        <v>0.29872874886768064</v>
      </c>
      <c r="E34">
        <v>0.24428171670164553</v>
      </c>
      <c r="F34">
        <v>0.33926576301199479</v>
      </c>
      <c r="G34">
        <v>0.19880947446949598</v>
      </c>
      <c r="H34">
        <v>0.22851347682081918</v>
      </c>
      <c r="I34">
        <v>0.30804683562853175</v>
      </c>
      <c r="J34">
        <v>0.3045010014897605</v>
      </c>
      <c r="K34">
        <v>0.17057069397905206</v>
      </c>
      <c r="L34">
        <v>0.23443449217012355</v>
      </c>
      <c r="M34">
        <v>0.16485924639219612</v>
      </c>
      <c r="N34">
        <v>0.24978370977631806</v>
      </c>
      <c r="O34">
        <v>0.24211366354383831</v>
      </c>
      <c r="P34">
        <v>0.22813489942510012</v>
      </c>
    </row>
    <row r="35" spans="1:32">
      <c r="A35" t="s">
        <v>54</v>
      </c>
      <c r="B35">
        <v>1.2501242110594324</v>
      </c>
      <c r="C35">
        <v>1.8077244476941561</v>
      </c>
      <c r="D35">
        <v>1.4778676093896841</v>
      </c>
      <c r="E35">
        <v>2.4451406420564195</v>
      </c>
      <c r="F35">
        <v>3.6873467265355457</v>
      </c>
      <c r="G35">
        <v>1.284814323607427</v>
      </c>
      <c r="H35">
        <v>2.2660528762354746</v>
      </c>
      <c r="I35">
        <v>3.3346795955494719</v>
      </c>
      <c r="J35">
        <v>3.2254385527225553</v>
      </c>
      <c r="K35">
        <v>1.1099168967285551</v>
      </c>
      <c r="L35">
        <v>1.4136753296690869</v>
      </c>
      <c r="M35">
        <v>0.58303879821630333</v>
      </c>
      <c r="N35">
        <v>0.39982192804885208</v>
      </c>
      <c r="O35">
        <v>0.35434929982229979</v>
      </c>
      <c r="P35">
        <v>0.32677608450985762</v>
      </c>
    </row>
    <row r="36" spans="1:32">
      <c r="A36" t="s">
        <v>55</v>
      </c>
      <c r="B36">
        <v>0.16443941545474072</v>
      </c>
      <c r="C36">
        <v>0.14786911787747428</v>
      </c>
      <c r="D36">
        <v>0.13435160085360764</v>
      </c>
      <c r="E36">
        <v>0.15208200261581045</v>
      </c>
      <c r="F36">
        <v>0.21475852182895205</v>
      </c>
      <c r="G36">
        <v>0.15412591180371349</v>
      </c>
      <c r="H36">
        <v>2.9092064810864043E-2</v>
      </c>
      <c r="I36">
        <v>0.26091276578254169</v>
      </c>
      <c r="J36">
        <v>0.1211766970083612</v>
      </c>
      <c r="K36">
        <v>8.7809881070297063E-3</v>
      </c>
      <c r="L36">
        <v>2.5446155934043559E-2</v>
      </c>
      <c r="M36">
        <v>2.0104786145389773E-2</v>
      </c>
      <c r="N36">
        <v>1.8899145758611711E-2</v>
      </c>
      <c r="O36">
        <v>1.5765540881924358E-2</v>
      </c>
      <c r="P36">
        <v>0.11602289170762234</v>
      </c>
    </row>
    <row r="37" spans="1:32">
      <c r="A37" t="s">
        <v>56</v>
      </c>
      <c r="B37">
        <v>0.75392106266968839</v>
      </c>
      <c r="C37">
        <v>0.72612550268971643</v>
      </c>
      <c r="D37">
        <v>0.59033279162948815</v>
      </c>
      <c r="E37">
        <v>0.72048848739240179</v>
      </c>
      <c r="F37">
        <v>0.97892994919577536</v>
      </c>
      <c r="G37">
        <v>1.084709673408488</v>
      </c>
      <c r="H37">
        <v>0.63533315732112772</v>
      </c>
      <c r="I37">
        <v>0.7157230321637531</v>
      </c>
      <c r="J37">
        <v>0.6580072848579025</v>
      </c>
      <c r="K37">
        <v>0.83463291957317376</v>
      </c>
      <c r="L37">
        <v>0.68563253488950715</v>
      </c>
      <c r="M37">
        <v>1.054998652979328</v>
      </c>
      <c r="N37">
        <v>0.28411715790446268</v>
      </c>
      <c r="O37">
        <v>0.33839607392987636</v>
      </c>
      <c r="P37">
        <v>0.37544486305387903</v>
      </c>
    </row>
    <row r="38" spans="1:32">
      <c r="A38" t="s">
        <v>58</v>
      </c>
      <c r="B38">
        <v>1.0944597059323202</v>
      </c>
      <c r="C38">
        <v>1.629865318326631</v>
      </c>
      <c r="D38">
        <v>1.4866462651272778</v>
      </c>
      <c r="E38">
        <v>2.3065770396731247</v>
      </c>
      <c r="F38">
        <v>3.1686763496848442</v>
      </c>
      <c r="G38">
        <v>0.807865861240053</v>
      </c>
      <c r="H38">
        <v>1.2780566375579181</v>
      </c>
      <c r="I38">
        <v>2.0785901417864303</v>
      </c>
      <c r="J38">
        <v>2.0476411530319125</v>
      </c>
      <c r="K38">
        <v>1.0751222313544497</v>
      </c>
      <c r="L38">
        <v>1.287622612773593</v>
      </c>
      <c r="M38">
        <v>0.50827412473813516</v>
      </c>
      <c r="N38">
        <v>1.8292798165522914</v>
      </c>
      <c r="O38">
        <v>1.9376131271400776</v>
      </c>
      <c r="P38">
        <v>1.7664159355486322</v>
      </c>
    </row>
    <row r="39" spans="1:32">
      <c r="A39" t="s">
        <v>59</v>
      </c>
      <c r="B39">
        <v>0.15145735633989277</v>
      </c>
      <c r="C39">
        <v>0.2198451454535959</v>
      </c>
      <c r="D39">
        <v>0.17811765264682833</v>
      </c>
      <c r="E39">
        <v>0.22495462886921963</v>
      </c>
      <c r="F39">
        <v>0.25955477791597276</v>
      </c>
      <c r="G39">
        <v>0.13405068799734743</v>
      </c>
      <c r="H39">
        <v>0.1623524907186929</v>
      </c>
      <c r="I39">
        <v>0.1737929210435081</v>
      </c>
      <c r="J39">
        <v>0.1617174301986585</v>
      </c>
      <c r="K39">
        <v>8.780988107029708E-2</v>
      </c>
      <c r="L39">
        <v>0.11969117791198268</v>
      </c>
      <c r="M39">
        <v>6.6848413933420975E-2</v>
      </c>
      <c r="N39">
        <v>7.1816753882724474E-2</v>
      </c>
      <c r="O39">
        <v>8.1642979567108268E-2</v>
      </c>
      <c r="P39">
        <v>6.909228382588746E-2</v>
      </c>
    </row>
    <row r="40" spans="1:32">
      <c r="A40" t="s">
        <v>60</v>
      </c>
      <c r="B40">
        <v>7.606525007292392</v>
      </c>
      <c r="C40">
        <v>10.341045594610121</v>
      </c>
      <c r="D40">
        <v>8.6310725396863095</v>
      </c>
      <c r="E40">
        <v>10.170483924932322</v>
      </c>
      <c r="F40">
        <v>14.183285199316988</v>
      </c>
      <c r="G40">
        <v>5.0382335875331554</v>
      </c>
      <c r="H40">
        <v>7.6812435637716829</v>
      </c>
      <c r="I40">
        <v>10.53479968690468</v>
      </c>
      <c r="J40">
        <v>10.700971551988367</v>
      </c>
      <c r="K40">
        <v>7.2355342001924781</v>
      </c>
      <c r="L40">
        <v>8.5197499868056941</v>
      </c>
      <c r="M40">
        <v>4.2320574836045468</v>
      </c>
      <c r="N40">
        <v>13.645183237717653</v>
      </c>
      <c r="O40">
        <v>16.463729120981004</v>
      </c>
      <c r="P40">
        <v>16.197577859182108</v>
      </c>
    </row>
    <row r="41" spans="1:32">
      <c r="A41" t="s">
        <v>6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32">
      <c r="A42" t="s">
        <v>62</v>
      </c>
      <c r="B42">
        <v>2.0386640980353818</v>
      </c>
      <c r="C42">
        <v>2.2559017078393486</v>
      </c>
      <c r="D42">
        <v>2.1452150813064672</v>
      </c>
      <c r="E42">
        <v>2.6073614448466169</v>
      </c>
      <c r="F42">
        <v>2.8493932303195111</v>
      </c>
      <c r="G42">
        <v>2.1815076536251099</v>
      </c>
      <c r="H42">
        <v>1.9449453006617976</v>
      </c>
      <c r="I42">
        <v>2.0762818382078749</v>
      </c>
      <c r="J42">
        <v>2.2034556742770386</v>
      </c>
      <c r="K42">
        <v>1.9959185967278523</v>
      </c>
      <c r="L42">
        <v>2.0919253378369889</v>
      </c>
      <c r="M42">
        <v>1.5829168291803548</v>
      </c>
      <c r="N42">
        <v>3.3539684006282915</v>
      </c>
      <c r="O42">
        <v>3.2953734143431883</v>
      </c>
      <c r="P42">
        <v>3.3212095929638865</v>
      </c>
    </row>
    <row r="43" spans="1:32">
      <c r="A43" t="s">
        <v>78</v>
      </c>
      <c r="B43">
        <v>0.8029643971035586</v>
      </c>
      <c r="C43">
        <v>0.850981877056458</v>
      </c>
      <c r="D43">
        <v>0.64834825563445508</v>
      </c>
      <c r="E43">
        <v>0.87066946497551478</v>
      </c>
      <c r="F43">
        <v>0.97497733836456779</v>
      </c>
      <c r="G43">
        <v>0.83279799403183008</v>
      </c>
      <c r="H43">
        <v>0.78360884248617657</v>
      </c>
      <c r="I43">
        <v>0.72465840085493616</v>
      </c>
      <c r="J43">
        <v>0.78853953567940926</v>
      </c>
      <c r="K43">
        <v>0.70335714737307953</v>
      </c>
      <c r="L43">
        <v>0.67385190714226473</v>
      </c>
      <c r="M43">
        <v>0.63531124219431678</v>
      </c>
      <c r="N43">
        <v>1.1919061258431118</v>
      </c>
      <c r="O43">
        <v>1.0765612202228347</v>
      </c>
      <c r="P43">
        <v>1.2228030609185367</v>
      </c>
    </row>
    <row r="44" spans="1:32">
      <c r="A44" t="s">
        <v>64</v>
      </c>
      <c r="B44">
        <v>3.0406867348999418</v>
      </c>
      <c r="C44">
        <v>2.9789262025382572</v>
      </c>
      <c r="D44">
        <v>2.6839785715982072</v>
      </c>
      <c r="E44">
        <v>3.3901613083107742</v>
      </c>
      <c r="F44">
        <v>3.3663068912452294</v>
      </c>
      <c r="G44">
        <v>3.1110121021220158</v>
      </c>
      <c r="H44">
        <v>2.6501932588993564</v>
      </c>
      <c r="I44">
        <v>2.5385382451650722</v>
      </c>
      <c r="J44">
        <v>2.7264756826881271</v>
      </c>
      <c r="K44">
        <v>2.8766517038629318</v>
      </c>
      <c r="L44">
        <v>2.5681768488988408</v>
      </c>
      <c r="M44">
        <v>2.5231506612464161</v>
      </c>
      <c r="N44">
        <v>5.1493872476964038</v>
      </c>
      <c r="O44">
        <v>4.5280885633012735</v>
      </c>
      <c r="P44">
        <v>5.1532414710138319</v>
      </c>
    </row>
    <row r="47" spans="1:32" ht="17">
      <c r="A47" s="3"/>
      <c r="B47" s="3" t="s">
        <v>66</v>
      </c>
      <c r="C47" s="3" t="s">
        <v>79</v>
      </c>
      <c r="D47" s="3" t="s">
        <v>66</v>
      </c>
      <c r="E47" s="3" t="s">
        <v>79</v>
      </c>
      <c r="F47" s="3" t="s">
        <v>66</v>
      </c>
      <c r="G47" s="3" t="s">
        <v>79</v>
      </c>
      <c r="H47" s="3" t="s">
        <v>68</v>
      </c>
      <c r="I47" s="3" t="s">
        <v>79</v>
      </c>
      <c r="J47" s="3" t="s">
        <v>68</v>
      </c>
      <c r="K47" s="3" t="s">
        <v>79</v>
      </c>
      <c r="L47" s="3" t="s">
        <v>68</v>
      </c>
      <c r="M47" s="3" t="s">
        <v>79</v>
      </c>
      <c r="N47" s="3" t="s">
        <v>67</v>
      </c>
      <c r="O47" s="3" t="s">
        <v>79</v>
      </c>
      <c r="P47" s="3" t="s">
        <v>67</v>
      </c>
      <c r="Q47" s="3" t="s">
        <v>79</v>
      </c>
      <c r="R47" s="3" t="s">
        <v>67</v>
      </c>
      <c r="S47" s="3" t="s">
        <v>79</v>
      </c>
      <c r="AF47" s="3"/>
    </row>
    <row r="48" spans="1:32">
      <c r="A48" t="s">
        <v>23</v>
      </c>
      <c r="B48">
        <v>2.6492548051957803</v>
      </c>
      <c r="D48">
        <v>4.6521997090643952</v>
      </c>
      <c r="F48">
        <v>6.3938527774411753</v>
      </c>
      <c r="H48">
        <v>2.4301384586204713</v>
      </c>
      <c r="J48">
        <v>2.6845694510415954</v>
      </c>
      <c r="L48">
        <v>0.49156202125477994</v>
      </c>
      <c r="N48">
        <v>11.428313440232499</v>
      </c>
      <c r="P48">
        <v>12.31063520865693</v>
      </c>
      <c r="R48">
        <v>9.5582004719133344</v>
      </c>
    </row>
    <row r="49" spans="1:19">
      <c r="A49" t="s">
        <v>76</v>
      </c>
      <c r="B49">
        <v>0.53914165270456105</v>
      </c>
      <c r="C49">
        <f>AVERAGE(B49:B50)</f>
        <v>0.56518374297880225</v>
      </c>
      <c r="D49">
        <v>0.84975356253149714</v>
      </c>
      <c r="E49">
        <f>AVERAGE(D49:D50)</f>
        <v>0.87119844739033614</v>
      </c>
      <c r="F49">
        <v>0.83398079705754469</v>
      </c>
      <c r="G49">
        <f>AVERAGE(F49:F50)</f>
        <v>0.86939825077873845</v>
      </c>
      <c r="H49">
        <v>0.65593981159511916</v>
      </c>
      <c r="I49">
        <f>AVERAGE(H49:H50)</f>
        <v>0.64671977408273795</v>
      </c>
      <c r="J49">
        <v>0.81286331455972483</v>
      </c>
      <c r="K49">
        <f>AVERAGE(J49:J50)</f>
        <v>0.83548211983443021</v>
      </c>
      <c r="L49">
        <v>0.45386554723217404</v>
      </c>
      <c r="M49">
        <f>AVERAGE(L49:L50)</f>
        <v>0.4742216432043812</v>
      </c>
      <c r="N49">
        <v>1.9409422694094223</v>
      </c>
      <c r="O49">
        <f>AVERAGE(N49:N50)</f>
        <v>1.8464465406163639</v>
      </c>
      <c r="P49">
        <v>1.7297050567597005</v>
      </c>
      <c r="Q49">
        <f>AVERAGE(P49:P50)</f>
        <v>1.8918649058309225</v>
      </c>
      <c r="R49">
        <v>1.7012345357128891</v>
      </c>
      <c r="S49">
        <f>AVERAGE(R49:R50)</f>
        <v>1.8576698953186721</v>
      </c>
    </row>
    <row r="50" spans="1:19">
      <c r="A50" t="s">
        <v>77</v>
      </c>
      <c r="B50">
        <v>0.59122583325304345</v>
      </c>
      <c r="D50">
        <v>0.89264333224917514</v>
      </c>
      <c r="F50">
        <v>0.90481570449993221</v>
      </c>
      <c r="H50">
        <v>0.63749973657035663</v>
      </c>
      <c r="J50">
        <v>0.8581009251091356</v>
      </c>
      <c r="L50">
        <v>0.49457773917658837</v>
      </c>
      <c r="N50">
        <v>1.7519508118233054</v>
      </c>
      <c r="P50">
        <v>2.0540247549021444</v>
      </c>
      <c r="R50">
        <v>2.0141052549244551</v>
      </c>
    </row>
    <row r="51" spans="1:19">
      <c r="A51" t="s">
        <v>41</v>
      </c>
      <c r="B51">
        <v>3.3033570365884333</v>
      </c>
      <c r="D51">
        <v>3.2542612773288253</v>
      </c>
      <c r="F51">
        <v>3.3056290139780891</v>
      </c>
      <c r="H51">
        <v>3.8267546170435462</v>
      </c>
      <c r="J51">
        <v>3.656706852744037</v>
      </c>
      <c r="L51">
        <v>3.4449551060125367</v>
      </c>
      <c r="N51">
        <v>6.2228587267855477</v>
      </c>
      <c r="P51">
        <v>5.8298717961230277</v>
      </c>
      <c r="R51">
        <v>5.8089663533614058</v>
      </c>
    </row>
    <row r="52" spans="1:19">
      <c r="A52" t="s">
        <v>36</v>
      </c>
      <c r="B52">
        <v>3.409715122993743</v>
      </c>
      <c r="D52">
        <v>3.1750343416003366</v>
      </c>
      <c r="F52">
        <v>3.157128159801176</v>
      </c>
      <c r="H52">
        <v>3.9204184901851966</v>
      </c>
      <c r="J52">
        <v>3.485180912744188</v>
      </c>
      <c r="L52">
        <v>3.4962223106832817</v>
      </c>
      <c r="N52">
        <v>6.2190788976338247</v>
      </c>
      <c r="P52">
        <v>5.8617782479078739</v>
      </c>
      <c r="R52">
        <v>5.9601872009803296</v>
      </c>
    </row>
    <row r="53" spans="1:19">
      <c r="A53" t="s">
        <v>64</v>
      </c>
      <c r="B53">
        <v>2.6501932588993564</v>
      </c>
      <c r="D53">
        <v>2.5385382451650722</v>
      </c>
      <c r="F53">
        <v>2.7264756826881271</v>
      </c>
      <c r="H53">
        <v>2.8766517038629318</v>
      </c>
      <c r="J53">
        <v>2.5681768488988408</v>
      </c>
      <c r="L53">
        <v>2.5231506612464161</v>
      </c>
      <c r="N53">
        <v>5.1493872476964038</v>
      </c>
      <c r="P53">
        <v>4.5280885633012735</v>
      </c>
      <c r="R53">
        <v>5.1532414710138319</v>
      </c>
    </row>
    <row r="55" spans="1:19">
      <c r="A55" s="2" t="s">
        <v>80</v>
      </c>
    </row>
    <row r="56" spans="1:19">
      <c r="A56" t="s">
        <v>81</v>
      </c>
    </row>
    <row r="57" spans="1:19">
      <c r="A57" t="s">
        <v>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A25FD-FECB-BD41-AD19-4692CCC64156}">
  <dimension ref="A1:AB73"/>
  <sheetViews>
    <sheetView topLeftCell="A11" workbookViewId="0">
      <selection activeCell="A41" sqref="A41:XFD41"/>
    </sheetView>
  </sheetViews>
  <sheetFormatPr baseColWidth="10" defaultRowHeight="16"/>
  <cols>
    <col min="1" max="1" width="16" customWidth="1"/>
  </cols>
  <sheetData>
    <row r="1" spans="1:28" s="4" customFormat="1" ht="12">
      <c r="A1" s="23" t="s">
        <v>98</v>
      </c>
      <c r="B1" s="24">
        <v>29.5</v>
      </c>
      <c r="C1" s="24">
        <v>26.8</v>
      </c>
      <c r="D1" s="24">
        <v>27.4</v>
      </c>
      <c r="E1" s="24">
        <v>22.5</v>
      </c>
      <c r="F1" s="24">
        <v>23.4</v>
      </c>
      <c r="G1" s="24">
        <v>27.7</v>
      </c>
      <c r="H1" s="24">
        <v>26.5</v>
      </c>
      <c r="I1" s="24">
        <v>27.1</v>
      </c>
      <c r="J1" s="24">
        <v>23</v>
      </c>
      <c r="K1" s="24">
        <v>27.6</v>
      </c>
      <c r="L1" s="24">
        <v>28.5</v>
      </c>
      <c r="M1" s="24">
        <v>23.3</v>
      </c>
      <c r="N1" s="24">
        <v>31.5</v>
      </c>
      <c r="O1" s="24">
        <v>27.1</v>
      </c>
      <c r="P1" s="24">
        <v>31.2</v>
      </c>
      <c r="Q1" s="24">
        <v>26.9</v>
      </c>
      <c r="R1" s="24">
        <v>28</v>
      </c>
      <c r="S1" s="24">
        <v>29.5</v>
      </c>
      <c r="T1" s="24">
        <v>22</v>
      </c>
      <c r="U1" s="24">
        <v>23.5</v>
      </c>
      <c r="V1" s="24">
        <v>22</v>
      </c>
      <c r="W1" s="24">
        <v>25.7</v>
      </c>
      <c r="X1" s="24">
        <v>21</v>
      </c>
      <c r="Y1" s="24">
        <v>27.1</v>
      </c>
      <c r="Z1" s="24">
        <v>27.6</v>
      </c>
      <c r="AA1" s="24">
        <v>21.6</v>
      </c>
      <c r="AB1" s="24">
        <v>26.5</v>
      </c>
    </row>
    <row r="2" spans="1:28" s="4" customFormat="1" ht="12"/>
    <row r="3" spans="1:28">
      <c r="A3" s="13" t="s">
        <v>8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</row>
    <row r="4" spans="1:28">
      <c r="A4" s="13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</row>
    <row r="5" spans="1:28" s="1" customFormat="1" ht="25">
      <c r="A5" s="21" t="s">
        <v>90</v>
      </c>
      <c r="B5" s="22" t="s">
        <v>91</v>
      </c>
      <c r="C5" s="22" t="s">
        <v>92</v>
      </c>
      <c r="D5" s="22" t="s">
        <v>93</v>
      </c>
      <c r="E5" s="22" t="s">
        <v>91</v>
      </c>
      <c r="F5" s="22" t="s">
        <v>93</v>
      </c>
      <c r="G5" s="22" t="s">
        <v>92</v>
      </c>
      <c r="H5" s="22" t="s">
        <v>92</v>
      </c>
      <c r="I5" s="22" t="s">
        <v>93</v>
      </c>
      <c r="J5" s="22" t="s">
        <v>93</v>
      </c>
      <c r="K5" s="22" t="s">
        <v>91</v>
      </c>
      <c r="L5" s="22" t="s">
        <v>92</v>
      </c>
      <c r="M5" s="22" t="s">
        <v>91</v>
      </c>
      <c r="N5" s="22" t="s">
        <v>92</v>
      </c>
      <c r="O5" s="22" t="s">
        <v>93</v>
      </c>
      <c r="P5" s="22" t="s">
        <v>91</v>
      </c>
      <c r="Q5" s="22" t="s">
        <v>91</v>
      </c>
      <c r="R5" s="22" t="s">
        <v>92</v>
      </c>
      <c r="S5" s="22" t="s">
        <v>92</v>
      </c>
      <c r="T5" s="22" t="s">
        <v>93</v>
      </c>
      <c r="U5" s="22" t="s">
        <v>93</v>
      </c>
      <c r="V5" s="22" t="s">
        <v>92</v>
      </c>
      <c r="W5" s="22" t="s">
        <v>91</v>
      </c>
      <c r="X5" s="22" t="s">
        <v>93</v>
      </c>
      <c r="Y5" s="22" t="s">
        <v>91</v>
      </c>
      <c r="Z5" s="22" t="s">
        <v>91</v>
      </c>
      <c r="AA5" s="22" t="s">
        <v>92</v>
      </c>
      <c r="AB5" s="22" t="s">
        <v>93</v>
      </c>
    </row>
    <row r="6" spans="1:28">
      <c r="A6" s="14" t="s">
        <v>94</v>
      </c>
      <c r="B6" s="15">
        <v>1</v>
      </c>
      <c r="C6" s="15">
        <v>2</v>
      </c>
      <c r="D6" s="15">
        <v>3</v>
      </c>
      <c r="E6" s="15">
        <v>4</v>
      </c>
      <c r="F6" s="15">
        <v>5</v>
      </c>
      <c r="G6" s="15">
        <v>6</v>
      </c>
      <c r="H6" s="15">
        <v>7</v>
      </c>
      <c r="I6" s="15">
        <v>8</v>
      </c>
      <c r="J6" s="15">
        <v>9</v>
      </c>
      <c r="K6" s="15">
        <v>10</v>
      </c>
      <c r="L6" s="15">
        <v>11</v>
      </c>
      <c r="M6" s="15">
        <v>12</v>
      </c>
      <c r="N6" s="15">
        <v>13</v>
      </c>
      <c r="O6" s="15">
        <v>14</v>
      </c>
      <c r="P6" s="15">
        <v>15</v>
      </c>
      <c r="Q6" s="15">
        <v>16</v>
      </c>
      <c r="R6" s="15">
        <v>17</v>
      </c>
      <c r="S6" s="15">
        <v>18</v>
      </c>
      <c r="T6" s="15">
        <v>19</v>
      </c>
      <c r="U6" s="15">
        <v>20</v>
      </c>
      <c r="V6" s="15">
        <v>21</v>
      </c>
      <c r="W6" s="15">
        <v>22</v>
      </c>
      <c r="X6" s="15">
        <v>23</v>
      </c>
      <c r="Y6" s="15">
        <v>24</v>
      </c>
      <c r="Z6" s="15">
        <v>25</v>
      </c>
      <c r="AA6" s="15">
        <v>26</v>
      </c>
      <c r="AB6" s="15">
        <v>27</v>
      </c>
    </row>
    <row r="7" spans="1:28">
      <c r="A7" s="4" t="s">
        <v>14</v>
      </c>
      <c r="B7" s="4">
        <v>2.1097385808675666</v>
      </c>
      <c r="C7" s="4">
        <v>0.1424897425224475</v>
      </c>
      <c r="D7" s="4">
        <v>5.8605455243949303</v>
      </c>
      <c r="E7" s="4">
        <v>3.4513409961685828</v>
      </c>
      <c r="F7" s="4">
        <v>6.0435413642960825</v>
      </c>
      <c r="G7" s="4">
        <v>0.54584837545126363</v>
      </c>
      <c r="H7" s="4">
        <v>2.0583190394511151E-2</v>
      </c>
      <c r="I7" s="4">
        <v>7.2203169090514425</v>
      </c>
      <c r="J7" s="4">
        <v>6.6995889538586235</v>
      </c>
      <c r="K7" s="4">
        <v>3.9367230151943695</v>
      </c>
      <c r="L7" s="4">
        <v>6.402740267439562E-2</v>
      </c>
      <c r="M7" s="4">
        <v>3.4825751072961371</v>
      </c>
      <c r="N7" s="4">
        <v>7.2562358276643993E-2</v>
      </c>
      <c r="O7" s="4">
        <v>6.0686998046451075</v>
      </c>
      <c r="P7" s="4">
        <v>2.7668598524762906</v>
      </c>
      <c r="Q7" s="4">
        <v>3.2851330386675639</v>
      </c>
      <c r="R7" s="4">
        <v>0.10033030553261767</v>
      </c>
      <c r="S7" s="4">
        <v>4.5561704345236619E-2</v>
      </c>
      <c r="T7" s="4">
        <v>7.2536180975129971</v>
      </c>
      <c r="U7" s="4">
        <v>5.1271744403631576</v>
      </c>
      <c r="V7" s="4">
        <v>7.5292805354155043E-2</v>
      </c>
      <c r="W7" s="4">
        <v>3.6322276944845036</v>
      </c>
      <c r="X7" s="4">
        <v>10.50989010989011</v>
      </c>
      <c r="Y7" s="4">
        <v>4.424120696903171</v>
      </c>
      <c r="Z7" s="4">
        <v>3.4691044423440447</v>
      </c>
      <c r="AA7" s="4">
        <v>0.34075104311543813</v>
      </c>
      <c r="AB7" s="4">
        <v>7.1723528274261721</v>
      </c>
    </row>
    <row r="8" spans="1:28">
      <c r="A8" s="4" t="s">
        <v>15</v>
      </c>
      <c r="B8" s="4">
        <v>3.2999921652607664E-2</v>
      </c>
      <c r="C8" s="4">
        <v>9.2317297972289939E-3</v>
      </c>
      <c r="D8" s="4">
        <v>8.0388013830195934E-3</v>
      </c>
      <c r="E8" s="4">
        <v>9.1954022988505729E-3</v>
      </c>
      <c r="F8" s="4">
        <v>9.5791001451378827E-3</v>
      </c>
      <c r="G8" s="4">
        <v>9.6800697124361998E-3</v>
      </c>
      <c r="H8" s="4">
        <v>4.70472923303112E-3</v>
      </c>
      <c r="I8" s="4">
        <v>0.16136314304319516</v>
      </c>
      <c r="J8" s="4">
        <v>5.4397035836276274E-2</v>
      </c>
      <c r="K8" s="4">
        <v>3.670328224692495E-2</v>
      </c>
      <c r="L8" s="4">
        <v>4.2922073644687433E-2</v>
      </c>
      <c r="M8" s="4">
        <v>7.570815450643778E-2</v>
      </c>
      <c r="N8" s="4">
        <v>6.7120181405895693E-2</v>
      </c>
      <c r="O8" s="4">
        <v>8.6737573258085537E-2</v>
      </c>
      <c r="P8" s="4">
        <v>1.1380400421496312E-2</v>
      </c>
      <c r="Q8" s="4">
        <v>0.16913034569563562</v>
      </c>
      <c r="R8" s="4">
        <v>0.19508670520231217</v>
      </c>
      <c r="S8" s="4">
        <v>6.1106285827729111E-2</v>
      </c>
      <c r="T8" s="4">
        <v>3.9075453140368137E-2</v>
      </c>
      <c r="U8" s="4">
        <v>3.6426640792847742E-2</v>
      </c>
      <c r="V8" s="4">
        <v>4.7058003346346911E-2</v>
      </c>
      <c r="W8" s="4">
        <v>2.527278169301516E-2</v>
      </c>
      <c r="X8" s="4">
        <v>1.4505494505494508E-2</v>
      </c>
      <c r="Y8" s="4">
        <v>3.3798869634265968E-2</v>
      </c>
      <c r="Z8" s="4">
        <v>2.8709829867674858E-2</v>
      </c>
      <c r="AA8" s="4">
        <v>0.13038942976356049</v>
      </c>
      <c r="AB8" s="4">
        <v>1.0143926627807399E-2</v>
      </c>
    </row>
    <row r="9" spans="1:28">
      <c r="A9" s="4" t="s">
        <v>26</v>
      </c>
      <c r="B9" s="4">
        <v>1.0153822046956203E-2</v>
      </c>
      <c r="C9" s="4">
        <v>1.3345870250341915E-2</v>
      </c>
      <c r="D9" s="4">
        <v>1.0372646945831735E-2</v>
      </c>
      <c r="E9" s="4">
        <v>1.2107279693486591E-2</v>
      </c>
      <c r="F9" s="4">
        <v>8.7082728592162567E-3</v>
      </c>
      <c r="G9" s="4">
        <v>1.5864558695381555E-2</v>
      </c>
      <c r="H9" s="4">
        <v>1.0291595197255574E-2</v>
      </c>
      <c r="I9" s="4">
        <v>1.1525938788799654E-2</v>
      </c>
      <c r="J9" s="4">
        <v>1.2348752388120188E-2</v>
      </c>
      <c r="K9" s="4">
        <v>1.2283759784253109E-2</v>
      </c>
      <c r="L9" s="4">
        <v>1.70739740465055E-2</v>
      </c>
      <c r="M9" s="4">
        <v>1.5296137339055795E-2</v>
      </c>
      <c r="N9" s="4">
        <v>1.7573696145124721E-2</v>
      </c>
      <c r="O9" s="4">
        <v>1.4798133275450404E-2</v>
      </c>
      <c r="P9" s="4">
        <v>1.1024762908324553E-2</v>
      </c>
      <c r="Q9" s="4">
        <v>1.8177560518689805E-2</v>
      </c>
      <c r="R9" s="4">
        <v>1.8951279933938893E-2</v>
      </c>
      <c r="S9" s="4">
        <v>1.7688661686974215E-2</v>
      </c>
      <c r="T9" s="4">
        <v>1.2139946606716313E-2</v>
      </c>
      <c r="U9" s="4">
        <v>1.372236468223716E-2</v>
      </c>
      <c r="V9" s="4">
        <v>1.8823201338538764E-3</v>
      </c>
      <c r="W9" s="4">
        <v>1.4987347283067129E-2</v>
      </c>
      <c r="X9" s="4">
        <v>1.4725274725274726E-2</v>
      </c>
      <c r="Y9" s="4">
        <v>1.2863748890653464E-2</v>
      </c>
      <c r="Z9" s="4">
        <v>8.240784499054821E-3</v>
      </c>
      <c r="AA9" s="4">
        <v>1.1474269819193325E-2</v>
      </c>
      <c r="AB9" s="4">
        <v>1.4171662200613278E-2</v>
      </c>
    </row>
    <row r="10" spans="1:28">
      <c r="A10" s="4" t="s">
        <v>40</v>
      </c>
      <c r="B10" s="4">
        <v>10.561385181896528</v>
      </c>
      <c r="C10" s="4">
        <v>11.123230956769934</v>
      </c>
      <c r="D10" s="4">
        <v>13.581684594698427</v>
      </c>
      <c r="E10" s="4">
        <v>15.917241379310346</v>
      </c>
      <c r="F10" s="4">
        <v>13.554426705370103</v>
      </c>
      <c r="G10" s="4">
        <v>14.604805178638118</v>
      </c>
      <c r="H10" s="4">
        <v>14.544964469492772</v>
      </c>
      <c r="I10" s="4">
        <v>16.413718254829607</v>
      </c>
      <c r="J10" s="4">
        <v>16.158108029873212</v>
      </c>
      <c r="K10" s="4">
        <v>15.419818456883512</v>
      </c>
      <c r="L10" s="4">
        <v>12.690468348593637</v>
      </c>
      <c r="M10" s="4">
        <v>14.395364806866951</v>
      </c>
      <c r="N10" s="4">
        <v>10.285714285714286</v>
      </c>
      <c r="O10" s="4">
        <v>13.470696765791191</v>
      </c>
      <c r="P10" s="4">
        <v>10.097734457323499</v>
      </c>
      <c r="Q10" s="4">
        <v>14.26016450545912</v>
      </c>
      <c r="R10" s="4">
        <v>12.825557390586294</v>
      </c>
      <c r="S10" s="4">
        <v>13.011886740948457</v>
      </c>
      <c r="T10" s="4">
        <v>18.103695377265701</v>
      </c>
      <c r="U10" s="4">
        <v>11.777531360454638</v>
      </c>
      <c r="V10" s="4">
        <v>15.578081427774679</v>
      </c>
      <c r="W10" s="4">
        <v>8.4281788250659844</v>
      </c>
      <c r="X10" s="4">
        <v>21.615384615384613</v>
      </c>
      <c r="Y10" s="4">
        <v>16.63711523191181</v>
      </c>
      <c r="Z10" s="4">
        <v>13.484315926275992</v>
      </c>
      <c r="AA10" s="4">
        <v>13.852573018080671</v>
      </c>
      <c r="AB10" s="4">
        <v>15.203955910384265</v>
      </c>
    </row>
    <row r="11" spans="1:28">
      <c r="A11" s="4" t="s">
        <v>38</v>
      </c>
      <c r="B11" s="4">
        <v>4.0897338800240254E-2</v>
      </c>
      <c r="C11" s="4">
        <v>5.9805553903787827E-2</v>
      </c>
      <c r="D11" s="4">
        <v>7.0793315405301593E-2</v>
      </c>
      <c r="E11" s="4">
        <v>5.057471264367816E-2</v>
      </c>
      <c r="F11" s="4">
        <v>3.6574746008708282E-2</v>
      </c>
      <c r="G11" s="4">
        <v>5.4047055894435446E-2</v>
      </c>
      <c r="H11" s="4">
        <v>5.4692477333986779E-2</v>
      </c>
      <c r="I11" s="4">
        <v>4.0243108313436075E-2</v>
      </c>
      <c r="J11" s="4">
        <v>4.5330863196896894E-2</v>
      </c>
      <c r="K11" s="4">
        <v>5.7422877063737429E-2</v>
      </c>
      <c r="L11" s="4">
        <v>6.6873065015479863E-2</v>
      </c>
      <c r="M11" s="4">
        <v>6.1802575107296143E-2</v>
      </c>
      <c r="N11" s="4">
        <v>6.0770975056689346E-2</v>
      </c>
      <c r="O11" s="4">
        <v>5.5090080312567839E-2</v>
      </c>
      <c r="P11" s="4">
        <v>5.7850368809272926E-2</v>
      </c>
      <c r="Q11" s="4">
        <v>6.6914498141263934E-2</v>
      </c>
      <c r="R11" s="4">
        <v>2.5639966969446742E-2</v>
      </c>
      <c r="S11" s="4">
        <v>6.0570265776608671E-2</v>
      </c>
      <c r="T11" s="4">
        <v>5.2732893072923989E-2</v>
      </c>
      <c r="U11" s="4">
        <v>4.9650010395730818E-2</v>
      </c>
      <c r="V11" s="4">
        <v>5.0069715560513116E-2</v>
      </c>
      <c r="W11" s="4">
        <v>5.5247476259149414E-2</v>
      </c>
      <c r="X11" s="4">
        <v>4.1758241758241756E-2</v>
      </c>
      <c r="Y11" s="4">
        <v>5.2463917044233734E-2</v>
      </c>
      <c r="Z11" s="4">
        <v>3.8013941398865776E-2</v>
      </c>
      <c r="AA11" s="4">
        <v>4.5201668984700981E-2</v>
      </c>
      <c r="AB11" s="4">
        <v>3.5802093980496705E-2</v>
      </c>
    </row>
    <row r="12" spans="1:28">
      <c r="A12" s="4" t="s">
        <v>16</v>
      </c>
      <c r="B12" s="4">
        <v>2.7161473975607842</v>
      </c>
      <c r="C12" s="4">
        <v>3.3821244871261218</v>
      </c>
      <c r="D12" s="4">
        <v>3.7296148674606227</v>
      </c>
      <c r="E12" s="4">
        <v>3.440613026819924</v>
      </c>
      <c r="F12" s="4">
        <v>2.3555878084179973</v>
      </c>
      <c r="G12" s="4">
        <v>3.366513133325034</v>
      </c>
      <c r="H12" s="4">
        <v>3.2403822592501834</v>
      </c>
      <c r="I12" s="4">
        <v>2.4956587801172128</v>
      </c>
      <c r="J12" s="4">
        <v>2.758148555549123</v>
      </c>
      <c r="K12" s="4">
        <v>3.0923995264092614</v>
      </c>
      <c r="L12" s="4">
        <v>3.4533298201699494</v>
      </c>
      <c r="M12" s="4">
        <v>3.7351931330472103</v>
      </c>
      <c r="N12" s="4">
        <v>3.0663265306122454</v>
      </c>
      <c r="O12" s="4">
        <v>2.7852724115476448</v>
      </c>
      <c r="P12" s="4">
        <v>2.8368018967334034</v>
      </c>
      <c r="Q12" s="4">
        <v>3.3114773292743607</v>
      </c>
      <c r="R12" s="4">
        <v>2.2825144508670521</v>
      </c>
      <c r="S12" s="4">
        <v>3.03655358959724</v>
      </c>
      <c r="T12" s="4">
        <v>3.2313123507095685</v>
      </c>
      <c r="U12" s="4">
        <v>2.9659020029108043</v>
      </c>
      <c r="V12" s="4">
        <v>3.4568809258226434</v>
      </c>
      <c r="W12" s="4">
        <v>3.3266033577317624</v>
      </c>
      <c r="X12" s="4">
        <v>2.6417582417582417</v>
      </c>
      <c r="Y12" s="4">
        <v>2.9775795226306694</v>
      </c>
      <c r="Z12" s="4">
        <v>2.6084741257088839</v>
      </c>
      <c r="AA12" s="4">
        <v>2.8781293463143256</v>
      </c>
      <c r="AB12" s="4">
        <v>2.2518025359816578</v>
      </c>
    </row>
    <row r="13" spans="1:28">
      <c r="A13" s="4" t="s">
        <v>17</v>
      </c>
      <c r="B13" s="4">
        <v>0.29403776344310673</v>
      </c>
      <c r="C13" s="4">
        <v>0.3915457572694297</v>
      </c>
      <c r="D13" s="4">
        <v>0.38897426046869005</v>
      </c>
      <c r="E13" s="4">
        <v>0.39356321839080466</v>
      </c>
      <c r="F13" s="4">
        <v>0.34920174165457191</v>
      </c>
      <c r="G13" s="4">
        <v>0.34498692891821237</v>
      </c>
      <c r="H13" s="4">
        <v>0.36299926488605738</v>
      </c>
      <c r="I13" s="4">
        <v>0.5536357716518342</v>
      </c>
      <c r="J13" s="4">
        <v>0.49488797545301916</v>
      </c>
      <c r="K13" s="4">
        <v>0.42771163586134314</v>
      </c>
      <c r="L13" s="4">
        <v>0.49372241617811741</v>
      </c>
      <c r="M13" s="4">
        <v>0.44065236051502149</v>
      </c>
      <c r="N13" s="4">
        <v>0.44523809523809527</v>
      </c>
      <c r="O13" s="4">
        <v>0.36292055567614506</v>
      </c>
      <c r="P13" s="4">
        <v>0.34046364594309803</v>
      </c>
      <c r="Q13" s="4">
        <v>0.34049995609284889</v>
      </c>
      <c r="R13" s="4">
        <v>0.48827415359207277</v>
      </c>
      <c r="S13" s="4">
        <v>0.45776112365684785</v>
      </c>
      <c r="T13" s="4">
        <v>0.34276380497400588</v>
      </c>
      <c r="U13" s="4">
        <v>0.34929655554785494</v>
      </c>
      <c r="V13" s="4">
        <v>0.50653234802007807</v>
      </c>
      <c r="W13" s="4">
        <v>0.33266033577317627</v>
      </c>
      <c r="X13" s="4">
        <v>0.37560439560439562</v>
      </c>
      <c r="Y13" s="4">
        <v>0.29410061189219483</v>
      </c>
      <c r="Z13" s="4">
        <v>0.30743442816635158</v>
      </c>
      <c r="AA13" s="4">
        <v>0.31849791376912384</v>
      </c>
      <c r="AB13" s="4">
        <v>0.32594823061410538</v>
      </c>
    </row>
    <row r="14" spans="1:28">
      <c r="A14" s="4" t="s">
        <v>18</v>
      </c>
      <c r="B14" s="4">
        <v>1.9427646183176199</v>
      </c>
      <c r="C14" s="4">
        <v>2.669374739846583</v>
      </c>
      <c r="D14" s="4">
        <v>2.3000048021513639</v>
      </c>
      <c r="E14" s="4">
        <v>2.8327969348659003</v>
      </c>
      <c r="F14" s="4">
        <v>3.1608127721335264</v>
      </c>
      <c r="G14" s="4">
        <v>2.008614465330512</v>
      </c>
      <c r="H14" s="4">
        <v>3.0189659397206561</v>
      </c>
      <c r="I14" s="4">
        <v>2.842413718254829</v>
      </c>
      <c r="J14" s="4">
        <v>3.4492097493197464</v>
      </c>
      <c r="K14" s="4">
        <v>3.1413865684404394</v>
      </c>
      <c r="L14" s="4">
        <v>2.8262169817535079</v>
      </c>
      <c r="M14" s="4">
        <v>2.8345751072961369</v>
      </c>
      <c r="N14" s="4">
        <v>2.8199546485260769</v>
      </c>
      <c r="O14" s="4">
        <v>1.9729867592793577</v>
      </c>
      <c r="P14" s="4">
        <v>2.7320073761854582</v>
      </c>
      <c r="Q14" s="4">
        <v>1.8617510171823315</v>
      </c>
      <c r="R14" s="4">
        <v>3.041680429397192</v>
      </c>
      <c r="S14" s="4">
        <v>3.0389656798272826</v>
      </c>
      <c r="T14" s="4">
        <v>2.2472179289026273</v>
      </c>
      <c r="U14" s="4">
        <v>1.995730819876637</v>
      </c>
      <c r="V14" s="4">
        <v>3.4758923591745674</v>
      </c>
      <c r="W14" s="4">
        <v>2.4698266713830916</v>
      </c>
      <c r="X14" s="4">
        <v>1.2993406593406593</v>
      </c>
      <c r="Y14" s="4">
        <v>2.1701901069643603</v>
      </c>
      <c r="Z14" s="4">
        <v>2.7021798204158785</v>
      </c>
      <c r="AA14" s="4">
        <v>1.9593184979137692</v>
      </c>
      <c r="AB14" s="4">
        <v>2.5365783585181911</v>
      </c>
    </row>
    <row r="15" spans="1:28">
      <c r="A15" s="4" t="s">
        <v>74</v>
      </c>
      <c r="B15" s="4">
        <v>2.6653782873260031E-2</v>
      </c>
      <c r="C15" s="4">
        <v>3.9736576083724801E-2</v>
      </c>
      <c r="D15" s="4">
        <v>6.4958701498271237E-2</v>
      </c>
      <c r="E15" s="4">
        <v>5.9310344827586202E-2</v>
      </c>
      <c r="F15" s="4">
        <v>3.9187227866473148E-2</v>
      </c>
      <c r="G15" s="4">
        <v>4.9610357276235535E-2</v>
      </c>
      <c r="H15" s="4">
        <v>4.2783631462876746E-2</v>
      </c>
      <c r="I15" s="4">
        <v>6.2708921206859128E-2</v>
      </c>
      <c r="J15" s="4">
        <v>5.4397035836276253E-2</v>
      </c>
      <c r="K15" s="4">
        <v>4.1735183845293684E-2</v>
      </c>
      <c r="L15" s="4">
        <v>6.7228772808115386E-2</v>
      </c>
      <c r="M15" s="4">
        <v>5.793991416309012E-2</v>
      </c>
      <c r="N15" s="4">
        <v>4.7959183673469387E-2</v>
      </c>
      <c r="O15" s="4">
        <v>7.8239635337529853E-2</v>
      </c>
      <c r="P15" s="4">
        <v>3.520811380400421E-2</v>
      </c>
      <c r="Q15" s="4">
        <v>7.1524748997453369E-2</v>
      </c>
      <c r="R15" s="4">
        <v>4.0132122213047072E-2</v>
      </c>
      <c r="S15" s="4">
        <v>4.984986475420005E-2</v>
      </c>
      <c r="T15" s="4">
        <v>7.0563439651538565E-2</v>
      </c>
      <c r="U15" s="4">
        <v>7.3352276665049551E-2</v>
      </c>
      <c r="V15" s="4">
        <v>5.47755158951478E-2</v>
      </c>
      <c r="W15" s="4">
        <v>6.083099779597833E-2</v>
      </c>
      <c r="X15" s="4">
        <v>0.10285714285714287</v>
      </c>
      <c r="Y15" s="4">
        <v>5.5995142229903309E-2</v>
      </c>
      <c r="Z15" s="4">
        <v>4.6653473534971637E-2</v>
      </c>
      <c r="AA15" s="4">
        <v>4.3289290681502085E-2</v>
      </c>
      <c r="AB15" s="4">
        <v>7.026160943672477E-2</v>
      </c>
    </row>
    <row r="16" spans="1:28">
      <c r="A16" s="4" t="s">
        <v>21</v>
      </c>
      <c r="B16" s="4">
        <v>0.31561463529288869</v>
      </c>
      <c r="C16" s="4">
        <v>5.1376583219361352E-2</v>
      </c>
      <c r="D16" s="4">
        <v>0.11889646561659625</v>
      </c>
      <c r="E16" s="4">
        <v>0.15923371647509582</v>
      </c>
      <c r="F16" s="4">
        <v>0.13788098693759071</v>
      </c>
      <c r="G16" s="4">
        <v>0.17437570023652438</v>
      </c>
      <c r="H16" s="4">
        <v>0.11644204851752023</v>
      </c>
      <c r="I16" s="4">
        <v>0.23520729324940307</v>
      </c>
      <c r="J16" s="4">
        <v>0.14255774908817229</v>
      </c>
      <c r="K16" s="4">
        <v>0.18322041702295599</v>
      </c>
      <c r="L16" s="4">
        <v>0.17915815822409592</v>
      </c>
      <c r="M16" s="4">
        <v>0.21522746781115884</v>
      </c>
      <c r="N16" s="4">
        <v>0.14285714285714282</v>
      </c>
      <c r="O16" s="4">
        <v>0.27940633818102895</v>
      </c>
      <c r="P16" s="4">
        <v>0.20223919915700736</v>
      </c>
      <c r="Q16" s="4">
        <v>0.39476919474285049</v>
      </c>
      <c r="R16" s="4">
        <v>0.15272502064409582</v>
      </c>
      <c r="S16" s="4">
        <v>0.16576420080899323</v>
      </c>
      <c r="T16" s="4">
        <v>0.22022621891246311</v>
      </c>
      <c r="U16" s="4">
        <v>0.18163420888488455</v>
      </c>
      <c r="V16" s="4">
        <v>0.14512688232013382</v>
      </c>
      <c r="W16" s="4">
        <v>0.43860031019564105</v>
      </c>
      <c r="X16" s="4">
        <v>0.29032967032967039</v>
      </c>
      <c r="Y16" s="4">
        <v>0.48201223784389741</v>
      </c>
      <c r="Z16" s="4">
        <v>0.38399397448015116</v>
      </c>
      <c r="AA16" s="4">
        <v>0.39847009735744093</v>
      </c>
      <c r="AB16" s="4">
        <v>0.3122240945882484</v>
      </c>
    </row>
    <row r="17" spans="1:28">
      <c r="A17" s="4" t="s">
        <v>23</v>
      </c>
      <c r="B17" s="4">
        <v>0.31561463529288863</v>
      </c>
      <c r="C17" s="4">
        <v>0.54306653981090547</v>
      </c>
      <c r="D17" s="4">
        <v>0.39247502881290819</v>
      </c>
      <c r="E17" s="4">
        <v>0.50022988505747135</v>
      </c>
      <c r="F17" s="4">
        <v>0.11669085631349783</v>
      </c>
      <c r="G17" s="4">
        <v>0.39284949582970247</v>
      </c>
      <c r="H17" s="4">
        <v>0.17510414114187697</v>
      </c>
      <c r="I17" s="4">
        <v>5.0958324289125239</v>
      </c>
      <c r="J17" s="4">
        <v>1.5062351647079255</v>
      </c>
      <c r="K17" s="4">
        <v>1.2733670985989609</v>
      </c>
      <c r="L17" s="4">
        <v>4.6049930834595871</v>
      </c>
      <c r="M17" s="4">
        <v>3.0138025751072957</v>
      </c>
      <c r="N17" s="4">
        <v>2.602380952380952</v>
      </c>
      <c r="O17" s="4">
        <v>2.183237464727589</v>
      </c>
      <c r="P17" s="4">
        <v>0.61062961011591155</v>
      </c>
      <c r="Q17" s="4">
        <v>2.5551327459532236</v>
      </c>
      <c r="R17" s="4">
        <v>3.5399876135425274</v>
      </c>
      <c r="S17" s="4">
        <v>2.9966200957887681</v>
      </c>
      <c r="T17" s="4">
        <v>1.620113811999438</v>
      </c>
      <c r="U17" s="4">
        <v>1.3023771571141449</v>
      </c>
      <c r="V17" s="4">
        <v>2.5140267707752368</v>
      </c>
      <c r="W17" s="4">
        <v>1.9814154716878454</v>
      </c>
      <c r="X17" s="4">
        <v>1.2316483516483518</v>
      </c>
      <c r="Y17" s="4">
        <v>1.2614040823952546</v>
      </c>
      <c r="Z17" s="4">
        <v>0.825407608695652</v>
      </c>
      <c r="AA17" s="4">
        <v>2.1347357440890122</v>
      </c>
      <c r="AB17" s="4">
        <v>0.18661841487333905</v>
      </c>
    </row>
    <row r="18" spans="1:28">
      <c r="A18" s="4" t="s">
        <v>25</v>
      </c>
      <c r="B18" s="4">
        <v>0.44719124598469612</v>
      </c>
      <c r="C18" s="4">
        <v>0.69619284057798647</v>
      </c>
      <c r="D18" s="4">
        <v>0.46663945447560518</v>
      </c>
      <c r="E18" s="4">
        <v>0.50344827586206908</v>
      </c>
      <c r="F18" s="4">
        <v>0.38998548621190132</v>
      </c>
      <c r="G18" s="4">
        <v>0.6293389767210259</v>
      </c>
      <c r="H18" s="4">
        <v>0.58500367556971333</v>
      </c>
      <c r="I18" s="4">
        <v>0.1707401779900152</v>
      </c>
      <c r="J18" s="4">
        <v>0.23321947548196609</v>
      </c>
      <c r="K18" s="4">
        <v>0.28607840557784642</v>
      </c>
      <c r="L18" s="4">
        <v>0.33566958698372967</v>
      </c>
      <c r="M18" s="4">
        <v>0.25802575107296133</v>
      </c>
      <c r="N18" s="4">
        <v>0.42210884353741501</v>
      </c>
      <c r="O18" s="4">
        <v>0.23413284132841333</v>
      </c>
      <c r="P18" s="4">
        <v>0.37733140147523708</v>
      </c>
      <c r="Q18" s="4">
        <v>0.31494599420425601</v>
      </c>
      <c r="R18" s="4">
        <v>0.24748142031379028</v>
      </c>
      <c r="S18" s="4">
        <v>0.35779338412288753</v>
      </c>
      <c r="T18" s="4">
        <v>0.23312491218209919</v>
      </c>
      <c r="U18" s="4">
        <v>0.26022593388315202</v>
      </c>
      <c r="V18" s="4">
        <v>0.38964026770775234</v>
      </c>
      <c r="W18" s="4">
        <v>0.28946151125139452</v>
      </c>
      <c r="X18" s="4">
        <v>0.17604395604395606</v>
      </c>
      <c r="Y18" s="4">
        <v>0.21918819188191882</v>
      </c>
      <c r="Z18" s="4">
        <v>0.26064803875236298</v>
      </c>
      <c r="AA18" s="4">
        <v>0.31589012517385268</v>
      </c>
      <c r="AB18" s="4">
        <v>0.17543026050443386</v>
      </c>
    </row>
    <row r="19" spans="1:28">
      <c r="A19" s="4" t="s">
        <v>27</v>
      </c>
      <c r="B19" s="4">
        <v>5.4821237366482976</v>
      </c>
      <c r="C19" s="4">
        <v>5.5724861747041681</v>
      </c>
      <c r="D19" s="4">
        <v>5.6262965808682299</v>
      </c>
      <c r="E19" s="4">
        <v>7.0344827586206895</v>
      </c>
      <c r="F19" s="4">
        <v>6.0977261731978709</v>
      </c>
      <c r="G19" s="4">
        <v>7.323689779658908</v>
      </c>
      <c r="H19" s="4">
        <v>7.2942906150453322</v>
      </c>
      <c r="I19" s="4">
        <v>5.0310397221619265</v>
      </c>
      <c r="J19" s="4">
        <v>5.8336131534765228</v>
      </c>
      <c r="K19" s="4">
        <v>6.6717095310136161</v>
      </c>
      <c r="L19" s="4">
        <v>6.1490020420262166</v>
      </c>
      <c r="M19" s="4">
        <v>6.1153648068669524</v>
      </c>
      <c r="N19" s="4">
        <v>5.5434618291761151</v>
      </c>
      <c r="O19" s="4">
        <v>4.4159973952680707</v>
      </c>
      <c r="P19" s="4">
        <v>5.673603793466806</v>
      </c>
      <c r="Q19" s="4">
        <v>5.3136434153909189</v>
      </c>
      <c r="R19" s="4">
        <v>10.111065235342691</v>
      </c>
      <c r="S19" s="4">
        <v>5.3825346800009921</v>
      </c>
      <c r="T19" s="4">
        <v>5.3061683293522544</v>
      </c>
      <c r="U19" s="4">
        <v>5.0015940120590479</v>
      </c>
      <c r="V19" s="4">
        <v>8.7578081427774688</v>
      </c>
      <c r="W19" s="4">
        <v>6.1908519496068131</v>
      </c>
      <c r="X19" s="4">
        <v>4.0483516483516482</v>
      </c>
      <c r="Y19" s="4">
        <v>6.7076463169694991</v>
      </c>
      <c r="Z19" s="4">
        <v>5.9537452741020784</v>
      </c>
      <c r="AA19" s="4">
        <v>6.8880389429763555</v>
      </c>
      <c r="AB19" s="4">
        <v>4.8820133152849543</v>
      </c>
    </row>
    <row r="20" spans="1:28">
      <c r="A20" s="4" t="s">
        <v>28</v>
      </c>
      <c r="B20" s="4">
        <v>0.60358831056906315</v>
      </c>
      <c r="C20" s="4">
        <v>1.2713697449009929</v>
      </c>
      <c r="D20" s="4">
        <v>0.72089896273530563</v>
      </c>
      <c r="E20" s="4">
        <v>0.93180076628352482</v>
      </c>
      <c r="F20" s="4">
        <v>0.90130624092888256</v>
      </c>
      <c r="G20" s="4">
        <v>1.1279970123241629</v>
      </c>
      <c r="H20" s="4">
        <v>1.2952707669688799</v>
      </c>
      <c r="I20" s="4">
        <v>1.8207076188408939</v>
      </c>
      <c r="J20" s="4">
        <v>1.7507091993284316</v>
      </c>
      <c r="K20" s="4">
        <v>2.2924751693744656</v>
      </c>
      <c r="L20" s="4">
        <v>2.5172254792174429</v>
      </c>
      <c r="M20" s="4">
        <v>1.6887553648068669</v>
      </c>
      <c r="N20" s="4">
        <v>2.5283446712018143</v>
      </c>
      <c r="O20" s="4">
        <v>1.4168113739960935</v>
      </c>
      <c r="P20" s="4">
        <v>2.6637249736564801</v>
      </c>
      <c r="Q20" s="4">
        <v>1.4370810526007667</v>
      </c>
      <c r="R20" s="4">
        <v>2.7590834021469859</v>
      </c>
      <c r="S20" s="4">
        <v>2.2017023599771695</v>
      </c>
      <c r="T20" s="4">
        <v>1.4169593930026698</v>
      </c>
      <c r="U20" s="4">
        <v>2.0334049483678704</v>
      </c>
      <c r="V20" s="4">
        <v>2.782069157836029</v>
      </c>
      <c r="W20" s="4">
        <v>1.6192212456803898</v>
      </c>
      <c r="X20" s="4">
        <v>1.5164835164835164</v>
      </c>
      <c r="Y20" s="4">
        <v>1.8513709187724787</v>
      </c>
      <c r="Z20" s="4">
        <v>1.6215737240075612</v>
      </c>
      <c r="AA20" s="4">
        <v>1.7298331015299027</v>
      </c>
      <c r="AB20" s="4">
        <v>1.3560043095113126</v>
      </c>
    </row>
    <row r="21" spans="1:28">
      <c r="A21" s="4" t="s">
        <v>31</v>
      </c>
      <c r="B21" s="4">
        <v>1.8862134705283222</v>
      </c>
      <c r="C21" s="4">
        <v>3.4458434917048222</v>
      </c>
      <c r="D21" s="4">
        <v>3.1195735689588946</v>
      </c>
      <c r="E21" s="4">
        <v>2.6252873563218393</v>
      </c>
      <c r="F21" s="4">
        <v>2.6458635703918723</v>
      </c>
      <c r="G21" s="4">
        <v>2.6364745425121381</v>
      </c>
      <c r="H21" s="4">
        <v>2.3986767949032095</v>
      </c>
      <c r="I21" s="4">
        <v>2.7505969177338834</v>
      </c>
      <c r="J21" s="4">
        <v>2.7675273548312389</v>
      </c>
      <c r="K21" s="4">
        <v>2.6513681510228246</v>
      </c>
      <c r="L21" s="4">
        <v>2.9227323628219484</v>
      </c>
      <c r="M21" s="4">
        <v>2.6080686695278974</v>
      </c>
      <c r="N21" s="4">
        <v>2.6003401360544216</v>
      </c>
      <c r="O21" s="4">
        <v>2.9742782721944874</v>
      </c>
      <c r="P21" s="4">
        <v>2.5949683877766065</v>
      </c>
      <c r="Q21" s="4">
        <v>4.4666744723824001</v>
      </c>
      <c r="R21" s="4">
        <v>2.2379232039636663</v>
      </c>
      <c r="S21" s="4">
        <v>2.8643571481748022</v>
      </c>
      <c r="T21" s="4">
        <v>3.1782000843051845</v>
      </c>
      <c r="U21" s="4">
        <v>2.433224755700325</v>
      </c>
      <c r="V21" s="4">
        <v>2.659718349135527</v>
      </c>
      <c r="W21" s="4">
        <v>2.6793556637914615</v>
      </c>
      <c r="X21" s="4">
        <v>2.5571428571428574</v>
      </c>
      <c r="Y21" s="4">
        <v>2.5122144892335005</v>
      </c>
      <c r="Z21" s="4">
        <v>2.276184428166351</v>
      </c>
      <c r="AA21" s="4">
        <v>2.3148470097357441</v>
      </c>
      <c r="AB21" s="4">
        <v>2.4121660819359656</v>
      </c>
    </row>
    <row r="22" spans="1:28">
      <c r="A22" s="4" t="s">
        <v>33</v>
      </c>
      <c r="B22" s="4">
        <v>0.10626256822752081</v>
      </c>
      <c r="C22" s="4">
        <v>0.14464715763810426</v>
      </c>
      <c r="D22" s="4">
        <v>0.17523290434114489</v>
      </c>
      <c r="E22" s="4">
        <v>0.14636015325670501</v>
      </c>
      <c r="F22" s="4">
        <v>0.10203193033381715</v>
      </c>
      <c r="G22" s="4">
        <v>0.14096601518735219</v>
      </c>
      <c r="H22" s="4">
        <v>0.14312668463611861</v>
      </c>
      <c r="I22" s="4">
        <v>0.11721293683525071</v>
      </c>
      <c r="J22" s="4">
        <v>0.12270595727435882</v>
      </c>
      <c r="K22" s="4">
        <v>0.14799710583437478</v>
      </c>
      <c r="L22" s="4">
        <v>0.1747710954482577</v>
      </c>
      <c r="M22" s="4">
        <v>0.17057510729613731</v>
      </c>
      <c r="N22" s="4">
        <v>0.15521541950113379</v>
      </c>
      <c r="O22" s="4">
        <v>0.14519752550466683</v>
      </c>
      <c r="P22" s="4">
        <v>0.15144230769230768</v>
      </c>
      <c r="Q22" s="4">
        <v>0.17321371073968908</v>
      </c>
      <c r="R22" s="4">
        <v>8.6395540875309679E-2</v>
      </c>
      <c r="S22" s="4">
        <v>0.16301709804700099</v>
      </c>
      <c r="T22" s="4">
        <v>0.14767106927076015</v>
      </c>
      <c r="U22" s="4">
        <v>0.12537251368771227</v>
      </c>
      <c r="V22" s="4">
        <v>0.14531511433351926</v>
      </c>
      <c r="W22" s="4">
        <v>0.15244483143315832</v>
      </c>
      <c r="X22" s="4">
        <v>0.12901098901098904</v>
      </c>
      <c r="Y22" s="4">
        <v>0.15259937409500676</v>
      </c>
      <c r="Z22" s="4">
        <v>0.10413959120982985</v>
      </c>
      <c r="AA22" s="4">
        <v>0.12508692628650905</v>
      </c>
      <c r="AB22" s="4">
        <v>0.10643664189618501</v>
      </c>
    </row>
    <row r="23" spans="1:28">
      <c r="A23" s="4" t="s">
        <v>36</v>
      </c>
      <c r="B23" s="4">
        <v>0.2388028518450811</v>
      </c>
      <c r="C23" s="4">
        <v>0.29233811024558481</v>
      </c>
      <c r="D23" s="4">
        <v>0.37047637341529011</v>
      </c>
      <c r="E23" s="4">
        <v>0.30038314176245207</v>
      </c>
      <c r="F23" s="4">
        <v>0.31601354620222544</v>
      </c>
      <c r="G23" s="4">
        <v>0.28018424000995895</v>
      </c>
      <c r="H23" s="4">
        <v>0.2954177897574124</v>
      </c>
      <c r="I23" s="4">
        <v>0.40060777078359011</v>
      </c>
      <c r="J23" s="4">
        <v>0.40808197765298443</v>
      </c>
      <c r="K23" s="4">
        <v>0.35617970137472871</v>
      </c>
      <c r="L23" s="4">
        <v>0.37104275080692967</v>
      </c>
      <c r="M23" s="4">
        <v>0.35948497854077249</v>
      </c>
      <c r="N23" s="4">
        <v>0.36205593348450493</v>
      </c>
      <c r="O23" s="4">
        <v>0.38211417408291742</v>
      </c>
      <c r="P23" s="4">
        <v>0.30252897787144362</v>
      </c>
      <c r="Q23" s="4">
        <v>0.29347539735971662</v>
      </c>
      <c r="R23" s="4">
        <v>0.32477291494632538</v>
      </c>
      <c r="S23" s="4">
        <v>0.33465518524952231</v>
      </c>
      <c r="T23" s="4">
        <v>0.27947168750878187</v>
      </c>
      <c r="U23" s="4">
        <v>0.32018850925220044</v>
      </c>
      <c r="V23" s="4">
        <v>0.31397099832682662</v>
      </c>
      <c r="W23" s="4">
        <v>0.27839242469592668</v>
      </c>
      <c r="X23" s="4">
        <v>0.35663003663003673</v>
      </c>
      <c r="Y23" s="4">
        <v>0.27947125040870657</v>
      </c>
      <c r="Z23" s="4">
        <v>0.30925094517958407</v>
      </c>
      <c r="AA23" s="4">
        <v>0.2705146036161335</v>
      </c>
      <c r="AB23" s="4">
        <v>0.38467360976822568</v>
      </c>
    </row>
    <row r="24" spans="1:28">
      <c r="A24" s="4" t="s">
        <v>41</v>
      </c>
      <c r="B24" s="4">
        <v>0.50148598887467033</v>
      </c>
      <c r="C24" s="4">
        <v>6.0206933460189101E-4</v>
      </c>
      <c r="D24" s="4">
        <v>0.76731655781790264</v>
      </c>
      <c r="E24" s="4">
        <v>0.60873563218390814</v>
      </c>
      <c r="F24" s="4">
        <v>0.65253991291727131</v>
      </c>
      <c r="G24" s="4">
        <v>0.57381302128719036</v>
      </c>
      <c r="H24" s="4">
        <v>0.60838029894633661</v>
      </c>
      <c r="I24" s="4">
        <v>0.86073366616019109</v>
      </c>
      <c r="J24" s="4">
        <v>0.89692583801308401</v>
      </c>
      <c r="K24" s="4">
        <v>0.72400184174176163</v>
      </c>
      <c r="L24" s="4">
        <v>0.75457479744417366</v>
      </c>
      <c r="M24" s="4">
        <v>0.7703690987124463</v>
      </c>
      <c r="N24" s="4">
        <v>0.73219954648526098</v>
      </c>
      <c r="O24" s="4">
        <v>0.8046668113739962</v>
      </c>
      <c r="P24" s="4">
        <v>0.61572708113803998</v>
      </c>
      <c r="Q24" s="4">
        <v>0.59090243831045275</v>
      </c>
      <c r="R24" s="4">
        <v>0.65549132947976896</v>
      </c>
      <c r="S24" s="4">
        <v>0.70379432712112566</v>
      </c>
      <c r="T24" s="4">
        <v>0.59751299704931859</v>
      </c>
      <c r="U24" s="4">
        <v>0.60079007554231045</v>
      </c>
      <c r="V24" s="4">
        <v>0.66257668711656448</v>
      </c>
      <c r="W24" s="4">
        <v>0.5633479361105822</v>
      </c>
      <c r="X24" s="4">
        <v>0.72351648351648357</v>
      </c>
      <c r="Y24" s="4">
        <v>0.57760754822738103</v>
      </c>
      <c r="Z24" s="4">
        <v>0.62443879962192828</v>
      </c>
      <c r="AA24" s="4">
        <v>0.55528511821974957</v>
      </c>
      <c r="AB24" s="4">
        <v>0.74677201027652718</v>
      </c>
    </row>
    <row r="25" spans="1:28">
      <c r="A25" s="4" t="s">
        <v>42</v>
      </c>
      <c r="B25" s="4">
        <v>0.49993471050638533</v>
      </c>
      <c r="C25" s="4">
        <v>0.43188440268775641</v>
      </c>
      <c r="D25" s="4">
        <v>0.5940933538225126</v>
      </c>
      <c r="E25" s="4">
        <v>0.49731800766283529</v>
      </c>
      <c r="F25" s="4">
        <v>0.46603773584905672</v>
      </c>
      <c r="G25" s="4">
        <v>0.46585335491099211</v>
      </c>
      <c r="H25" s="4">
        <v>0.45782896348934082</v>
      </c>
      <c r="I25" s="4">
        <v>0.65053179943564132</v>
      </c>
      <c r="J25" s="4">
        <v>0.65338968332078973</v>
      </c>
      <c r="K25" s="4">
        <v>0.56890087482733676</v>
      </c>
      <c r="L25" s="4">
        <v>0.57861800935379748</v>
      </c>
      <c r="M25" s="4">
        <v>0.56981974248927048</v>
      </c>
      <c r="N25" s="4">
        <v>0.58775510204081638</v>
      </c>
      <c r="O25" s="4">
        <v>0.6456967657911874</v>
      </c>
      <c r="P25" s="4">
        <v>0.55040832455216016</v>
      </c>
      <c r="Q25" s="4">
        <v>0.55204460966542734</v>
      </c>
      <c r="R25" s="4">
        <v>0.69395127993393901</v>
      </c>
      <c r="S25" s="4">
        <v>0.5705933444176986</v>
      </c>
      <c r="T25" s="4">
        <v>0.55881691724041027</v>
      </c>
      <c r="U25" s="4">
        <v>0.51371543419502397</v>
      </c>
      <c r="V25" s="4">
        <v>0.56488427216954828</v>
      </c>
      <c r="W25" s="4">
        <v>0.54204239340426119</v>
      </c>
      <c r="X25" s="4">
        <v>0.61274725274725272</v>
      </c>
      <c r="Y25" s="4">
        <v>0.50446074080993974</v>
      </c>
      <c r="Z25" s="4">
        <v>0.44659735349716445</v>
      </c>
      <c r="AA25" s="4">
        <v>0.50052155771905427</v>
      </c>
      <c r="AB25" s="4">
        <v>0.47497444680792295</v>
      </c>
    </row>
    <row r="26" spans="1:28">
      <c r="A26" s="4" t="s">
        <v>43</v>
      </c>
      <c r="B26" s="4">
        <v>0.55021023216943921</v>
      </c>
      <c r="C26" s="4">
        <v>0.80255842302432046</v>
      </c>
      <c r="D26" s="4">
        <v>0.61341240875912417</v>
      </c>
      <c r="E26" s="4">
        <v>0.63517241379310352</v>
      </c>
      <c r="F26" s="4">
        <v>0.51139332365747459</v>
      </c>
      <c r="G26" s="4">
        <v>0.74274368231046928</v>
      </c>
      <c r="H26" s="4">
        <v>0.73437882871845139</v>
      </c>
      <c r="I26" s="4">
        <v>0.49551769047102234</v>
      </c>
      <c r="J26" s="4">
        <v>0.68347999768424694</v>
      </c>
      <c r="K26" s="4">
        <v>0.85068736433598624</v>
      </c>
      <c r="L26" s="4">
        <v>0.99117976417890785</v>
      </c>
      <c r="M26" s="4">
        <v>0.7953991416309012</v>
      </c>
      <c r="N26" s="4">
        <v>0.86360544217687074</v>
      </c>
      <c r="O26" s="4">
        <v>0.49427230301714786</v>
      </c>
      <c r="P26" s="4">
        <v>0.72176633298208648</v>
      </c>
      <c r="Q26" s="4">
        <v>0.61210959224892414</v>
      </c>
      <c r="R26" s="4">
        <v>0.76919900908340211</v>
      </c>
      <c r="S26" s="4">
        <v>0.92222249795270106</v>
      </c>
      <c r="T26" s="4">
        <v>0.61344667697063371</v>
      </c>
      <c r="U26" s="4">
        <v>0.6624159678425392</v>
      </c>
      <c r="V26" s="4">
        <v>0.97579475738984944</v>
      </c>
      <c r="W26" s="4">
        <v>0.77118717858017449</v>
      </c>
      <c r="X26" s="4">
        <v>0.44736263736263737</v>
      </c>
      <c r="Y26" s="4">
        <v>0.5962725956373488</v>
      </c>
      <c r="Z26" s="4">
        <v>0.57658908317580337</v>
      </c>
      <c r="AA26" s="4">
        <v>0.77972878998609163</v>
      </c>
      <c r="AB26" s="4">
        <v>0.36249620155252904</v>
      </c>
    </row>
    <row r="27" spans="1:28">
      <c r="A27" s="4" t="s">
        <v>44</v>
      </c>
      <c r="B27" s="4">
        <v>0.30593089759995828</v>
      </c>
      <c r="C27" s="4">
        <v>0.4229202592614616</v>
      </c>
      <c r="D27" s="4">
        <v>0.46832500960430273</v>
      </c>
      <c r="E27" s="4">
        <v>0.37537675606641135</v>
      </c>
      <c r="F27" s="4">
        <v>0.34910498306724724</v>
      </c>
      <c r="G27" s="4">
        <v>0.33288684177766714</v>
      </c>
      <c r="H27" s="4">
        <v>0.35814751286449398</v>
      </c>
      <c r="I27" s="4">
        <v>0.37625352724115479</v>
      </c>
      <c r="J27" s="4">
        <v>0.42975742488276508</v>
      </c>
      <c r="K27" s="4">
        <v>0.43234887851082027</v>
      </c>
      <c r="L27" s="4">
        <v>0.39839272775179507</v>
      </c>
      <c r="M27" s="4">
        <v>0.4951416309012876</v>
      </c>
      <c r="N27" s="4">
        <v>0.37430083144368853</v>
      </c>
      <c r="O27" s="4">
        <v>0.3925656609507272</v>
      </c>
      <c r="P27" s="4">
        <v>0.31185458377239206</v>
      </c>
      <c r="Q27" s="4">
        <v>0.34651523578140098</v>
      </c>
      <c r="R27" s="4">
        <v>0.29281585466556564</v>
      </c>
      <c r="S27" s="4">
        <v>0.33072437154130585</v>
      </c>
      <c r="T27" s="4">
        <v>0.32322607840382184</v>
      </c>
      <c r="U27" s="4">
        <v>0.37674128491232933</v>
      </c>
      <c r="V27" s="4">
        <v>0.43531790295593975</v>
      </c>
      <c r="W27" s="4">
        <v>0.27124159886805799</v>
      </c>
      <c r="X27" s="4">
        <v>0.35267399267399274</v>
      </c>
      <c r="Y27" s="4">
        <v>0.22566210472231307</v>
      </c>
      <c r="Z27" s="4">
        <v>0.2604265122873346</v>
      </c>
      <c r="AA27" s="4">
        <v>0.26124246638850251</v>
      </c>
      <c r="AB27" s="4">
        <v>0.33355617558496098</v>
      </c>
    </row>
    <row r="28" spans="1:28">
      <c r="A28" s="4" t="s">
        <v>49</v>
      </c>
      <c r="B28" s="4">
        <v>0.10083309393852342</v>
      </c>
      <c r="C28" s="4">
        <v>0.10912506689659272</v>
      </c>
      <c r="D28" s="4">
        <v>0.10878313484441032</v>
      </c>
      <c r="E28" s="4">
        <v>0.10199233716475095</v>
      </c>
      <c r="F28" s="4">
        <v>9.3105950653120481E-2</v>
      </c>
      <c r="G28" s="4">
        <v>0.10829577990788</v>
      </c>
      <c r="H28" s="4">
        <v>0.11092869394756188</v>
      </c>
      <c r="I28" s="4">
        <v>0.10031473844150206</v>
      </c>
      <c r="J28" s="4">
        <v>0.11332715799224224</v>
      </c>
      <c r="K28" s="4">
        <v>0.1257235414063014</v>
      </c>
      <c r="L28" s="4">
        <v>0.12698768197088467</v>
      </c>
      <c r="M28" s="4">
        <v>0.12970815450643775</v>
      </c>
      <c r="N28" s="4">
        <v>0.10986394557823129</v>
      </c>
      <c r="O28" s="4">
        <v>0.10138919036249189</v>
      </c>
      <c r="P28" s="4">
        <v>0.10301633298208641</v>
      </c>
      <c r="Q28" s="4">
        <v>0.10985569183034277</v>
      </c>
      <c r="R28" s="4">
        <v>0.1212324525185797</v>
      </c>
      <c r="S28" s="4">
        <v>0.11155917313943965</v>
      </c>
      <c r="T28" s="4">
        <v>9.0385696220317543E-2</v>
      </c>
      <c r="U28" s="4">
        <v>0.11807471065215884</v>
      </c>
      <c r="V28" s="4">
        <v>0.11962144450641386</v>
      </c>
      <c r="W28" s="4">
        <v>0.10740932219531443</v>
      </c>
      <c r="X28" s="4">
        <v>9.6043956043956033E-2</v>
      </c>
      <c r="Y28" s="4">
        <v>8.0965948899995338E-2</v>
      </c>
      <c r="Z28" s="4">
        <v>8.719281663516068E-2</v>
      </c>
      <c r="AA28" s="4">
        <v>9.3271905424200302E-2</v>
      </c>
      <c r="AB28" s="4">
        <v>9.815740766319514E-2</v>
      </c>
    </row>
    <row r="29" spans="1:28">
      <c r="A29" s="4" t="s">
        <v>52</v>
      </c>
      <c r="B29" s="4">
        <v>0.30214671855005099</v>
      </c>
      <c r="C29" s="4">
        <v>0.35336452696675974</v>
      </c>
      <c r="D29" s="4">
        <v>0.45419227814060703</v>
      </c>
      <c r="E29" s="4">
        <v>0.37685823754789277</v>
      </c>
      <c r="F29" s="4">
        <v>0.32953555878084179</v>
      </c>
      <c r="G29" s="4">
        <v>0.33355906884103076</v>
      </c>
      <c r="H29" s="4">
        <v>0.34043126684636121</v>
      </c>
      <c r="I29" s="4">
        <v>0.47207510310397216</v>
      </c>
      <c r="J29" s="4">
        <v>0.47167544722978055</v>
      </c>
      <c r="K29" s="4">
        <v>0.39796421758863382</v>
      </c>
      <c r="L29" s="4">
        <v>0.41345102430669922</v>
      </c>
      <c r="M29" s="4">
        <v>0.42581974248927046</v>
      </c>
      <c r="N29" s="4">
        <v>0.408238851095994</v>
      </c>
      <c r="O29" s="4">
        <v>0.48164749294551779</v>
      </c>
      <c r="P29" s="4">
        <v>0.34402002107481561</v>
      </c>
      <c r="Q29" s="4">
        <v>0.37968708837045928</v>
      </c>
      <c r="R29" s="4">
        <v>0.37707473162675476</v>
      </c>
      <c r="S29" s="4">
        <v>0.37956919869965505</v>
      </c>
      <c r="T29" s="4">
        <v>0.3955915413797948</v>
      </c>
      <c r="U29" s="4">
        <v>0.39002702890013169</v>
      </c>
      <c r="V29" s="4">
        <v>0.38756971556051317</v>
      </c>
      <c r="W29" s="4">
        <v>0.34742728089031583</v>
      </c>
      <c r="X29" s="4">
        <v>0.4417582417582418</v>
      </c>
      <c r="Y29" s="4">
        <v>0.32991732448970057</v>
      </c>
      <c r="Z29" s="4">
        <v>0.297665111058601</v>
      </c>
      <c r="AA29" s="4">
        <v>0.30441585535465926</v>
      </c>
      <c r="AB29" s="4">
        <v>0.36622558634216423</v>
      </c>
    </row>
    <row r="30" spans="1:28">
      <c r="A30" s="4" t="s">
        <v>54</v>
      </c>
      <c r="B30" s="4">
        <v>0.62765662949518164</v>
      </c>
      <c r="C30" s="4">
        <v>0.74870666587381796</v>
      </c>
      <c r="D30" s="4">
        <v>0.95774106799846337</v>
      </c>
      <c r="E30" s="4">
        <v>0.71315453384418914</v>
      </c>
      <c r="F30" s="4">
        <v>0.66028059990324139</v>
      </c>
      <c r="G30" s="4">
        <v>0.70736213120876412</v>
      </c>
      <c r="H30" s="4">
        <v>0.67865719186473894</v>
      </c>
      <c r="I30" s="4">
        <v>0.85018450184501848</v>
      </c>
      <c r="J30" s="4">
        <v>1.0020725988537023</v>
      </c>
      <c r="K30" s="4">
        <v>0.84851674011708234</v>
      </c>
      <c r="L30" s="4">
        <v>0.95677491601343789</v>
      </c>
      <c r="M30" s="4">
        <v>1.0176824034334766</v>
      </c>
      <c r="N30" s="4">
        <v>0.89947089947089942</v>
      </c>
      <c r="O30" s="4">
        <v>0.96896027783807281</v>
      </c>
      <c r="P30" s="4">
        <v>0.63951527924130658</v>
      </c>
      <c r="Q30" s="4">
        <v>0.90764862570617322</v>
      </c>
      <c r="R30" s="4">
        <v>0.48009909165978532</v>
      </c>
      <c r="S30" s="4">
        <v>0.79045090205226187</v>
      </c>
      <c r="T30" s="4">
        <v>0.75419418294225093</v>
      </c>
      <c r="U30" s="4">
        <v>0.86559013098620807</v>
      </c>
      <c r="V30" s="4">
        <v>0.79258226436140544</v>
      </c>
      <c r="W30" s="4">
        <v>0.6903975402029876</v>
      </c>
      <c r="X30" s="4">
        <v>0.84512820512820519</v>
      </c>
      <c r="Y30" s="4">
        <v>0.67597739268531931</v>
      </c>
      <c r="Z30" s="4">
        <v>0.55186672967863881</v>
      </c>
      <c r="AA30" s="4">
        <v>0.58507185906351422</v>
      </c>
      <c r="AB30" s="4">
        <v>0.72718030884831097</v>
      </c>
    </row>
    <row r="31" spans="1:28">
      <c r="A31" s="4" t="s">
        <v>55</v>
      </c>
      <c r="B31" s="4">
        <v>1.1282024496618005E-2</v>
      </c>
      <c r="C31" s="4">
        <v>4.3951061425938041E-2</v>
      </c>
      <c r="D31" s="4">
        <v>5.5234344986553982E-2</v>
      </c>
      <c r="E31" s="4">
        <v>5.3333333333333344E-2</v>
      </c>
      <c r="F31" s="4">
        <v>2.264150943396227E-2</v>
      </c>
      <c r="G31" s="4">
        <v>5.2164820117017313E-2</v>
      </c>
      <c r="H31" s="4">
        <v>1.4408233276157804E-2</v>
      </c>
      <c r="I31" s="4">
        <v>4.1024527892337757E-2</v>
      </c>
      <c r="J31" s="4">
        <v>5.2208649337115734E-2</v>
      </c>
      <c r="K31" s="4">
        <v>4.4399131750312446E-2</v>
      </c>
      <c r="L31" s="4">
        <v>5.4541861537448125E-2</v>
      </c>
      <c r="M31" s="4">
        <v>6.2729613733905579E-2</v>
      </c>
      <c r="N31" s="4">
        <v>4.7619047619047623E-2</v>
      </c>
      <c r="O31" s="4">
        <v>7.6188408942912983E-2</v>
      </c>
      <c r="P31" s="4">
        <v>2.1575342465753423E-2</v>
      </c>
      <c r="Q31" s="4">
        <v>5.6113338992477238E-2</v>
      </c>
      <c r="R31" s="4">
        <v>7.9149463253509494E-2</v>
      </c>
      <c r="S31" s="4">
        <v>5.0921904856440922E-2</v>
      </c>
      <c r="T31" s="4">
        <v>6.7149079668399614E-2</v>
      </c>
      <c r="U31" s="4">
        <v>6.5617852935061324E-2</v>
      </c>
      <c r="V31" s="4">
        <v>7.0398773006134979E-2</v>
      </c>
      <c r="W31" s="4">
        <v>4.6431389622051109E-2</v>
      </c>
      <c r="X31" s="4">
        <v>9.9780219780219781E-2</v>
      </c>
      <c r="Y31" s="4">
        <v>6.3562053342052408E-2</v>
      </c>
      <c r="Z31" s="4">
        <v>1.5418241965973535E-2</v>
      </c>
      <c r="AA31" s="4">
        <v>1.2169680111265646E-2</v>
      </c>
      <c r="AB31" s="4">
        <v>3.4907041630984285E-2</v>
      </c>
    </row>
    <row r="32" spans="1:28">
      <c r="A32" s="4" t="s">
        <v>56</v>
      </c>
      <c r="B32" s="4">
        <v>0.97490794181400309</v>
      </c>
      <c r="C32" s="4">
        <v>1.1604886424451448</v>
      </c>
      <c r="D32" s="4">
        <v>1.779038609296965</v>
      </c>
      <c r="E32" s="4">
        <v>1.1391570881226054</v>
      </c>
      <c r="F32" s="4">
        <v>1.0615384615384618</v>
      </c>
      <c r="G32" s="4">
        <v>1.1243669861819992</v>
      </c>
      <c r="H32" s="4">
        <v>1.0126929674099483</v>
      </c>
      <c r="I32" s="4">
        <v>1.7810505752116346</v>
      </c>
      <c r="J32" s="4">
        <v>1.6367567880507152</v>
      </c>
      <c r="K32" s="4">
        <v>1.5291060974807604</v>
      </c>
      <c r="L32" s="4">
        <v>2.4504709834661749</v>
      </c>
      <c r="M32" s="4">
        <v>1.7989184549356225</v>
      </c>
      <c r="N32" s="4">
        <v>1.671541950113379</v>
      </c>
      <c r="O32" s="4">
        <v>1.8444920772737143</v>
      </c>
      <c r="P32" s="4">
        <v>0.91730769230769216</v>
      </c>
      <c r="Q32" s="4">
        <v>1.4360272809764951</v>
      </c>
      <c r="R32" s="4">
        <v>1.146552436003303</v>
      </c>
      <c r="S32" s="4">
        <v>1.7956671712534433</v>
      </c>
      <c r="T32" s="4">
        <v>1.6314950119432345</v>
      </c>
      <c r="U32" s="4">
        <v>1.4872548340148311</v>
      </c>
      <c r="V32" s="4">
        <v>1.3567763524818743</v>
      </c>
      <c r="W32" s="4">
        <v>1.6036461592881828</v>
      </c>
      <c r="X32" s="4">
        <v>1.3</v>
      </c>
      <c r="Y32" s="4">
        <v>1.2240739875753186</v>
      </c>
      <c r="Z32" s="4">
        <v>0.68478260869565211</v>
      </c>
      <c r="AA32" s="4">
        <v>0.71922809457579984</v>
      </c>
      <c r="AB32" s="4">
        <v>0.74378850244481898</v>
      </c>
    </row>
    <row r="33" spans="1:28">
      <c r="A33" s="4" t="s">
        <v>58</v>
      </c>
      <c r="B33" s="4">
        <v>0.81512626988065073</v>
      </c>
      <c r="C33" s="4">
        <v>1.3377228028185759</v>
      </c>
      <c r="D33" s="4">
        <v>1.4225112850557049</v>
      </c>
      <c r="E33" s="4">
        <v>1.3250957854406131</v>
      </c>
      <c r="F33" s="4">
        <v>1.0800072568940493</v>
      </c>
      <c r="G33" s="4">
        <v>1.2254699365118886</v>
      </c>
      <c r="H33" s="4">
        <v>1.3538961038961037</v>
      </c>
      <c r="I33" s="4">
        <v>1.5767581940525284</v>
      </c>
      <c r="J33" s="4">
        <v>1.3737987031783707</v>
      </c>
      <c r="K33" s="4">
        <v>1.3657666250082219</v>
      </c>
      <c r="L33" s="4">
        <v>1.6023153942428034</v>
      </c>
      <c r="M33" s="4">
        <v>1.3397639484978543</v>
      </c>
      <c r="N33" s="4">
        <v>1.5048185941043086</v>
      </c>
      <c r="O33" s="4">
        <v>1.1538148469719993</v>
      </c>
      <c r="P33" s="4">
        <v>1.1008462855637513</v>
      </c>
      <c r="Q33" s="4">
        <v>1.2141424933407485</v>
      </c>
      <c r="R33" s="4">
        <v>1.2659733691164325</v>
      </c>
      <c r="S33" s="4">
        <v>1.5201193637243466</v>
      </c>
      <c r="T33" s="4">
        <v>1.0212255866235773</v>
      </c>
      <c r="U33" s="4">
        <v>0.95807055235983085</v>
      </c>
      <c r="V33" s="4">
        <v>1.5966780535415503</v>
      </c>
      <c r="W33" s="4">
        <v>1.0109112677206065</v>
      </c>
      <c r="X33" s="4">
        <v>0.99093406593406586</v>
      </c>
      <c r="Y33" s="4">
        <v>0.87460880937923302</v>
      </c>
      <c r="Z33" s="4">
        <v>0.97726400047258966</v>
      </c>
      <c r="AA33" s="4">
        <v>1.0398557023643951</v>
      </c>
      <c r="AB33" s="4">
        <v>1.056721180143098</v>
      </c>
    </row>
    <row r="34" spans="1:28">
      <c r="A34" s="4" t="s">
        <v>59</v>
      </c>
      <c r="B34" s="4">
        <v>7.3333159228017031E-2</v>
      </c>
      <c r="C34" s="4">
        <v>9.0812124635785224E-2</v>
      </c>
      <c r="D34" s="4">
        <v>6.6125624279677303E-2</v>
      </c>
      <c r="E34" s="4">
        <v>0.10574712643678164</v>
      </c>
      <c r="F34" s="4">
        <v>7.4600870827285934E-2</v>
      </c>
      <c r="G34" s="4">
        <v>0.1246308975476161</v>
      </c>
      <c r="H34" s="4">
        <v>0.19862778730703259</v>
      </c>
      <c r="I34" s="4">
        <v>7.7555893205990892E-2</v>
      </c>
      <c r="J34" s="4">
        <v>8.7691773287790195E-2</v>
      </c>
      <c r="K34" s="4">
        <v>0.1210616325725186</v>
      </c>
      <c r="L34" s="4">
        <v>0.10718661484750673</v>
      </c>
      <c r="M34" s="4">
        <v>0.10800000000000001</v>
      </c>
      <c r="N34" s="4">
        <v>0.12086167800453514</v>
      </c>
      <c r="O34" s="4">
        <v>9.0253961363143065E-2</v>
      </c>
      <c r="P34" s="4">
        <v>0.10609852476290832</v>
      </c>
      <c r="Q34" s="4">
        <v>0.11472938559260019</v>
      </c>
      <c r="R34" s="4">
        <v>7.3575557390586299E-2</v>
      </c>
      <c r="S34" s="4">
        <v>0.13681911804848998</v>
      </c>
      <c r="T34" s="4">
        <v>0.11438105943515527</v>
      </c>
      <c r="U34" s="4">
        <v>0.15705870122669621</v>
      </c>
      <c r="V34" s="4">
        <v>0.2015964863357502</v>
      </c>
      <c r="W34" s="4">
        <v>0.13576773421131397</v>
      </c>
      <c r="X34" s="4">
        <v>0.12395604395604395</v>
      </c>
      <c r="Y34" s="4">
        <v>0.17984025409874352</v>
      </c>
      <c r="Z34" s="4">
        <v>0.2088108459357278</v>
      </c>
      <c r="AA34" s="4">
        <v>0.13925591098748263</v>
      </c>
      <c r="AB34" s="4">
        <v>0.11963866405149313</v>
      </c>
    </row>
    <row r="35" spans="1:28">
      <c r="A35" s="4" t="s">
        <v>60</v>
      </c>
      <c r="B35" s="4">
        <v>2.2112768013371289</v>
      </c>
      <c r="C35" s="4">
        <v>3.5793021942082413</v>
      </c>
      <c r="D35" s="4">
        <v>4.1386861313868621</v>
      </c>
      <c r="E35" s="4">
        <v>2.9900383141762448</v>
      </c>
      <c r="F35" s="4">
        <v>2.8650217706821488</v>
      </c>
      <c r="G35" s="4">
        <v>2.67949707456741</v>
      </c>
      <c r="H35" s="4">
        <v>2.7552070570938496</v>
      </c>
      <c r="I35" s="4">
        <v>2.7212936835250705</v>
      </c>
      <c r="J35" s="4">
        <v>3.2544433508944595</v>
      </c>
      <c r="K35" s="4">
        <v>3.3920936657238707</v>
      </c>
      <c r="L35" s="4">
        <v>3.2867400039523083</v>
      </c>
      <c r="M35" s="4">
        <v>3.7406008583690991</v>
      </c>
      <c r="N35" s="4">
        <v>2.8537414965986398</v>
      </c>
      <c r="O35" s="4">
        <v>2.8746472758845241</v>
      </c>
      <c r="P35" s="4">
        <v>2.3460221285563749</v>
      </c>
      <c r="Q35" s="4">
        <v>2.8741621052015334</v>
      </c>
      <c r="R35" s="4">
        <v>1.5941370767960363</v>
      </c>
      <c r="S35" s="4">
        <v>2.5849566965282769</v>
      </c>
      <c r="T35" s="4">
        <v>2.9173809189265132</v>
      </c>
      <c r="U35" s="4">
        <v>3.3669692979416452</v>
      </c>
      <c r="V35" s="4">
        <v>3.0361823759063018</v>
      </c>
      <c r="W35" s="4">
        <v>2.3641805665151971</v>
      </c>
      <c r="X35" s="4">
        <v>2.3912087912087907</v>
      </c>
      <c r="Y35" s="4">
        <v>2.1893596151151384</v>
      </c>
      <c r="Z35" s="4">
        <v>2.1598830340264645</v>
      </c>
      <c r="AA35" s="4">
        <v>2.0288595271210017</v>
      </c>
      <c r="AB35" s="4">
        <v>2.4255918671786514</v>
      </c>
    </row>
    <row r="36" spans="1:28">
      <c r="A36" s="4" t="s">
        <v>62</v>
      </c>
      <c r="B36" s="4">
        <v>0.25779425974772141</v>
      </c>
      <c r="C36" s="4">
        <v>0.37482160908604384</v>
      </c>
      <c r="D36" s="4">
        <v>0.44230695351517491</v>
      </c>
      <c r="E36" s="4">
        <v>0.37272030651340998</v>
      </c>
      <c r="F36" s="4">
        <v>0.2915336236090954</v>
      </c>
      <c r="G36" s="4">
        <v>0.31124113033735845</v>
      </c>
      <c r="H36" s="4">
        <v>0.32737074246508202</v>
      </c>
      <c r="I36" s="4">
        <v>0.44684176253527247</v>
      </c>
      <c r="J36" s="4">
        <v>0.42079546112429811</v>
      </c>
      <c r="K36" s="4">
        <v>0.34966782871801622</v>
      </c>
      <c r="L36" s="4">
        <v>0.38179303076213689</v>
      </c>
      <c r="M36" s="4">
        <v>0.33682403433476388</v>
      </c>
      <c r="N36" s="4">
        <v>0.33068783068783075</v>
      </c>
      <c r="O36" s="4">
        <v>0.38753527241154773</v>
      </c>
      <c r="P36" s="4">
        <v>0.28047945205479446</v>
      </c>
      <c r="Q36" s="4">
        <v>0.32965488979305096</v>
      </c>
      <c r="R36" s="4">
        <v>0.34483897605284897</v>
      </c>
      <c r="S36" s="4">
        <v>0.32858029133682409</v>
      </c>
      <c r="T36" s="4">
        <v>0.33062385836728964</v>
      </c>
      <c r="U36" s="4">
        <v>0.29898121837965208</v>
      </c>
      <c r="V36" s="4">
        <v>0.31296709425543784</v>
      </c>
      <c r="W36" s="4">
        <v>0.27114364234986804</v>
      </c>
      <c r="X36" s="4">
        <v>0.37084249084249093</v>
      </c>
      <c r="Y36" s="4">
        <v>0.2575272081834743</v>
      </c>
      <c r="Z36" s="4">
        <v>0.22356450850661619</v>
      </c>
      <c r="AA36" s="4">
        <v>0.24791376912378305</v>
      </c>
      <c r="AB36" s="4">
        <v>0.3219204950412996</v>
      </c>
    </row>
    <row r="37" spans="1:28">
      <c r="A37" s="4" t="s">
        <v>64</v>
      </c>
      <c r="B37" s="4">
        <v>0.63574208038442448</v>
      </c>
      <c r="C37" s="4">
        <v>0.78469703276446445</v>
      </c>
      <c r="D37" s="4">
        <v>0.95169035728006168</v>
      </c>
      <c r="E37" s="4">
        <v>0.79111111111111132</v>
      </c>
      <c r="F37" s="4">
        <v>0.79187227866473153</v>
      </c>
      <c r="G37" s="4">
        <v>0.70772065230922454</v>
      </c>
      <c r="H37" s="4">
        <v>0.77304582210242578</v>
      </c>
      <c r="I37" s="4">
        <v>0.92559149120902962</v>
      </c>
      <c r="J37" s="4">
        <v>0.95382388699125786</v>
      </c>
      <c r="K37" s="4">
        <v>0.83351970005919895</v>
      </c>
      <c r="L37" s="4">
        <v>0.83330478888083792</v>
      </c>
      <c r="M37" s="4">
        <v>0.9288927038626611</v>
      </c>
      <c r="N37" s="4">
        <v>0.82585034013605463</v>
      </c>
      <c r="O37" s="4">
        <v>1.0194595181245933</v>
      </c>
      <c r="P37" s="4">
        <v>0.70819283456269744</v>
      </c>
      <c r="Q37" s="4">
        <v>0.75845212656968064</v>
      </c>
      <c r="R37" s="4">
        <v>0.65995045417010734</v>
      </c>
      <c r="S37" s="4">
        <v>0.76918877335781832</v>
      </c>
      <c r="T37" s="4">
        <v>0.77923282281860329</v>
      </c>
      <c r="U37" s="4">
        <v>0.81435996950585621</v>
      </c>
      <c r="V37" s="4">
        <v>0.83650306748466252</v>
      </c>
      <c r="W37" s="4">
        <v>0.69676471388533656</v>
      </c>
      <c r="X37" s="4">
        <v>0.90373626373626392</v>
      </c>
      <c r="Y37" s="4">
        <v>0.76274464010462906</v>
      </c>
      <c r="Z37" s="4">
        <v>0.72811318525519841</v>
      </c>
      <c r="AA37" s="4">
        <v>0.71383866481223934</v>
      </c>
      <c r="AB37" s="4">
        <v>0.8464211718555763</v>
      </c>
    </row>
    <row r="41" spans="1:28" s="27" customFormat="1">
      <c r="A41" s="14" t="s">
        <v>99</v>
      </c>
      <c r="B41" s="14"/>
      <c r="C41" s="14"/>
      <c r="D41" s="14"/>
      <c r="E41" s="14"/>
      <c r="F41" s="14" t="s">
        <v>100</v>
      </c>
      <c r="G41" s="14"/>
      <c r="H41" s="14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</row>
    <row r="42" spans="1:28">
      <c r="A42" s="4"/>
      <c r="B42" s="4" t="s">
        <v>66</v>
      </c>
      <c r="C42" s="4" t="s">
        <v>68</v>
      </c>
      <c r="D42" s="4" t="s">
        <v>67</v>
      </c>
      <c r="E42" s="4"/>
      <c r="F42" s="4" t="s">
        <v>66</v>
      </c>
      <c r="G42" s="4" t="s">
        <v>68</v>
      </c>
      <c r="H42" s="4" t="s">
        <v>67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</row>
    <row r="43" spans="1:28">
      <c r="A43" s="4" t="s">
        <v>14</v>
      </c>
      <c r="B43" s="4">
        <v>0.1563829919629677</v>
      </c>
      <c r="C43" s="4">
        <v>3.3953137138224694</v>
      </c>
      <c r="D43" s="4">
        <v>6.8839697812709577</v>
      </c>
      <c r="E43" s="4"/>
      <c r="F43" s="4">
        <v>0.17387632279204712</v>
      </c>
      <c r="G43" s="4">
        <v>0.65989508754660409</v>
      </c>
      <c r="H43" s="4">
        <v>1.5418714564868685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</row>
    <row r="44" spans="1:28">
      <c r="A44" s="4" t="s">
        <v>15</v>
      </c>
      <c r="B44" s="4">
        <v>6.3033245325914242E-2</v>
      </c>
      <c r="C44" s="4">
        <v>4.698877644632321E-2</v>
      </c>
      <c r="D44" s="4">
        <v>4.6696352081359138E-2</v>
      </c>
      <c r="E44" s="25"/>
      <c r="F44" s="4">
        <v>6.3046050491165156E-2</v>
      </c>
      <c r="G44" s="4">
        <v>4.964979682064135E-2</v>
      </c>
      <c r="H44" s="4">
        <v>5.0273061473092878E-2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</row>
    <row r="45" spans="1:28">
      <c r="A45" s="4" t="s">
        <v>26</v>
      </c>
      <c r="B45" s="4">
        <v>1.3794025100952175E-2</v>
      </c>
      <c r="C45" s="4">
        <v>1.2792800329282386E-2</v>
      </c>
      <c r="D45" s="4">
        <v>1.2501443608028857E-2</v>
      </c>
      <c r="E45" s="25"/>
      <c r="F45" s="4">
        <v>5.3716198324350378E-3</v>
      </c>
      <c r="G45" s="4">
        <v>2.9921455543301034E-3</v>
      </c>
      <c r="H45" s="4">
        <v>2.0774386448369616E-3</v>
      </c>
    </row>
    <row r="46" spans="1:28">
      <c r="A46" s="4" t="s">
        <v>40</v>
      </c>
      <c r="B46" s="4">
        <v>13.168586868510983</v>
      </c>
      <c r="C46" s="4">
        <v>13.24459097455486</v>
      </c>
      <c r="D46" s="4">
        <v>15.542133512672418</v>
      </c>
      <c r="E46" s="25"/>
      <c r="F46" s="4">
        <v>1.699113593350938</v>
      </c>
      <c r="G46" s="4">
        <v>2.8743946959425029</v>
      </c>
      <c r="H46" s="4">
        <v>2.9781883057199896</v>
      </c>
    </row>
    <row r="47" spans="1:28">
      <c r="A47" s="4" t="s">
        <v>38</v>
      </c>
      <c r="B47" s="4">
        <v>5.3074527166183189E-2</v>
      </c>
      <c r="C47" s="4">
        <v>5.3465300585304201E-2</v>
      </c>
      <c r="D47" s="4">
        <v>4.7552816938255998E-2</v>
      </c>
      <c r="E47" s="25"/>
      <c r="F47" s="4">
        <v>1.2136500895853134E-2</v>
      </c>
      <c r="G47" s="4">
        <v>9.3174223781446325E-3</v>
      </c>
      <c r="H47" s="4">
        <v>1.1060662665608359E-2</v>
      </c>
    </row>
    <row r="48" spans="1:28">
      <c r="A48" s="4" t="s">
        <v>16</v>
      </c>
      <c r="B48" s="4">
        <v>3.129194949231644</v>
      </c>
      <c r="C48" s="4">
        <v>3.1161432573240289</v>
      </c>
      <c r="D48" s="4">
        <v>2.8016730616058747</v>
      </c>
      <c r="E48" s="25"/>
      <c r="F48" s="4">
        <v>0.37708322460307148</v>
      </c>
      <c r="G48" s="4">
        <v>0.36852274990275358</v>
      </c>
      <c r="H48" s="4">
        <v>0.46034872122260923</v>
      </c>
    </row>
    <row r="49" spans="1:8">
      <c r="A49" s="4" t="s">
        <v>17</v>
      </c>
      <c r="B49" s="4">
        <v>0.42328422239200392</v>
      </c>
      <c r="C49" s="4">
        <v>0.35234710623088283</v>
      </c>
      <c r="D49" s="4">
        <v>0.39369258796051354</v>
      </c>
      <c r="E49" s="25"/>
      <c r="F49" s="4">
        <v>7.030145169692105E-2</v>
      </c>
      <c r="G49" s="4">
        <v>5.5514998984578727E-2</v>
      </c>
      <c r="H49" s="4">
        <v>7.7662872190308568E-2</v>
      </c>
    </row>
    <row r="50" spans="1:8">
      <c r="A50" s="4" t="s">
        <v>18</v>
      </c>
      <c r="B50" s="4">
        <v>2.7621093046100165</v>
      </c>
      <c r="C50" s="4">
        <v>2.5208309134501352</v>
      </c>
      <c r="D50" s="4">
        <v>2.4226995075307709</v>
      </c>
      <c r="E50" s="25"/>
      <c r="F50" s="4">
        <v>0.49479215030369988</v>
      </c>
      <c r="G50" s="4">
        <v>0.44051501424696221</v>
      </c>
      <c r="H50" s="4">
        <v>0.65954430977152989</v>
      </c>
    </row>
    <row r="51" spans="1:8">
      <c r="A51" s="4" t="s">
        <v>74</v>
      </c>
      <c r="B51" s="4">
        <v>4.8373923872035429E-2</v>
      </c>
      <c r="C51" s="4">
        <v>5.06501891190601E-2</v>
      </c>
      <c r="D51" s="4">
        <v>6.8502887817318364E-2</v>
      </c>
      <c r="E51" s="25"/>
      <c r="F51" s="4">
        <v>8.6602599745926583E-3</v>
      </c>
      <c r="G51" s="4">
        <v>1.4167918356907351E-2</v>
      </c>
      <c r="H51" s="4">
        <v>1.7357955393774514E-2</v>
      </c>
    </row>
    <row r="52" spans="1:8">
      <c r="A52" s="4" t="s">
        <v>21</v>
      </c>
      <c r="B52" s="4">
        <v>0.16958842602058985</v>
      </c>
      <c r="C52" s="4">
        <v>0.30832346144684963</v>
      </c>
      <c r="D52" s="4">
        <v>0.21315144730978419</v>
      </c>
      <c r="E52" s="10"/>
      <c r="F52" s="4">
        <v>9.4148700350902059E-2</v>
      </c>
      <c r="G52" s="4">
        <v>0.12154791207922108</v>
      </c>
      <c r="H52" s="4">
        <v>7.1784870594483727E-2</v>
      </c>
    </row>
    <row r="53" spans="1:8">
      <c r="A53" s="4" t="s">
        <v>23</v>
      </c>
      <c r="B53" s="4">
        <v>2.1670849374242858</v>
      </c>
      <c r="C53" s="4">
        <v>1.3707781903227225</v>
      </c>
      <c r="D53" s="4">
        <v>1.5150254087899686</v>
      </c>
      <c r="E53" s="4"/>
      <c r="F53" s="4">
        <v>1.5240004446764097</v>
      </c>
      <c r="G53" s="4">
        <v>0.95151417245529413</v>
      </c>
      <c r="H53" s="4">
        <v>1.5159754681853097</v>
      </c>
    </row>
    <row r="54" spans="1:8">
      <c r="A54" s="4" t="s">
        <v>25</v>
      </c>
      <c r="B54" s="4">
        <v>0.44212434674535039</v>
      </c>
      <c r="C54" s="4">
        <v>0.32847986845141575</v>
      </c>
      <c r="D54" s="4">
        <v>0.25994916645572697</v>
      </c>
      <c r="E54" s="10"/>
      <c r="F54" s="4">
        <v>0.15629902966751122</v>
      </c>
      <c r="G54" s="4">
        <v>9.4938071508656546E-2</v>
      </c>
      <c r="H54" s="4">
        <v>0.10239181441780992</v>
      </c>
    </row>
    <row r="55" spans="1:8">
      <c r="A55" s="4" t="s">
        <v>27</v>
      </c>
      <c r="B55" s="4">
        <v>7.0024863824120285</v>
      </c>
      <c r="C55" s="4">
        <v>6.1270190647428517</v>
      </c>
      <c r="D55" s="4">
        <v>5.1380889255578364</v>
      </c>
      <c r="E55" s="4"/>
      <c r="F55" s="4">
        <v>1.5996940642939004</v>
      </c>
      <c r="G55" s="4">
        <v>0.58891804083885968</v>
      </c>
      <c r="H55" s="4">
        <v>0.65915320889266049</v>
      </c>
    </row>
    <row r="56" spans="1:8">
      <c r="A56" s="4" t="s">
        <v>28</v>
      </c>
      <c r="B56" s="4">
        <v>2.0236550773448201</v>
      </c>
      <c r="C56" s="4">
        <v>1.6343990584168442</v>
      </c>
      <c r="D56" s="4">
        <v>1.4370317292438863</v>
      </c>
      <c r="E56" s="4"/>
      <c r="F56" s="4">
        <v>0.67371011467599373</v>
      </c>
      <c r="G56" s="4">
        <v>0.62631380038644946</v>
      </c>
      <c r="H56" s="4">
        <v>0.4205352970880088</v>
      </c>
    </row>
    <row r="57" spans="1:8">
      <c r="A57" s="4" t="s">
        <v>31</v>
      </c>
      <c r="B57" s="4">
        <v>2.6756570043340311</v>
      </c>
      <c r="C57" s="4">
        <v>2.7000372320834671</v>
      </c>
      <c r="D57" s="4">
        <v>2.7598414959105231</v>
      </c>
      <c r="E57" s="4"/>
      <c r="F57" s="4">
        <v>0.37010402383695862</v>
      </c>
      <c r="G57" s="4">
        <v>0.70941229769701541</v>
      </c>
      <c r="H57" s="4">
        <v>0.28111232912108292</v>
      </c>
    </row>
    <row r="58" spans="1:8">
      <c r="A58" s="4" t="s">
        <v>33</v>
      </c>
      <c r="B58" s="4">
        <v>0.14206011688370063</v>
      </c>
      <c r="C58" s="4">
        <v>0.14500386108719215</v>
      </c>
      <c r="D58" s="4">
        <v>0.1300969409060983</v>
      </c>
      <c r="E58" s="4"/>
      <c r="F58" s="4">
        <v>2.522033356213875E-2</v>
      </c>
      <c r="G58" s="4">
        <v>2.4458569740322469E-2</v>
      </c>
      <c r="H58" s="4">
        <v>2.2819156179264506E-2</v>
      </c>
    </row>
    <row r="59" spans="1:8">
      <c r="A59" s="4" t="s">
        <v>36</v>
      </c>
      <c r="B59" s="4">
        <v>0.31610583627146649</v>
      </c>
      <c r="C59" s="4">
        <v>0.3019966298931569</v>
      </c>
      <c r="D59" s="4">
        <v>0.35758418725513913</v>
      </c>
      <c r="E59" s="4"/>
      <c r="F59" s="4">
        <v>3.5204850141523428E-2</v>
      </c>
      <c r="G59" s="4">
        <v>3.7793589909185653E-2</v>
      </c>
      <c r="H59" s="4">
        <v>4.3491161538057821E-2</v>
      </c>
    </row>
    <row r="60" spans="1:8">
      <c r="A60" s="4" t="s">
        <v>41</v>
      </c>
      <c r="B60" s="4">
        <v>0.58296857727053031</v>
      </c>
      <c r="C60" s="4">
        <v>0.61962404054679665</v>
      </c>
      <c r="D60" s="4">
        <v>0.73897492807412046</v>
      </c>
      <c r="E60" s="4"/>
      <c r="F60" s="4">
        <v>0.22873596755256614</v>
      </c>
      <c r="G60" s="4">
        <v>8.1769217025094154E-2</v>
      </c>
      <c r="H60" s="4">
        <v>0.10710371900730083</v>
      </c>
    </row>
    <row r="61" spans="1:8">
      <c r="A61" s="4" t="s">
        <v>42</v>
      </c>
      <c r="B61" s="4">
        <v>0.53909892074699362</v>
      </c>
      <c r="C61" s="4">
        <v>0.52572519526830908</v>
      </c>
      <c r="D61" s="4">
        <v>0.57444482102331085</v>
      </c>
      <c r="E61" s="4"/>
      <c r="F61" s="4">
        <v>8.255157724618957E-2</v>
      </c>
      <c r="G61" s="4">
        <v>4.1173713670166527E-2</v>
      </c>
      <c r="H61" s="4">
        <v>7.4607507649309096E-2</v>
      </c>
    </row>
    <row r="62" spans="1:8">
      <c r="A62" s="4" t="s">
        <v>43</v>
      </c>
      <c r="B62" s="4">
        <v>0.8423790216467848</v>
      </c>
      <c r="C62" s="4">
        <v>0.67882154828375207</v>
      </c>
      <c r="D62" s="4">
        <v>0.5426441341463728</v>
      </c>
      <c r="E62" s="4"/>
      <c r="F62" s="4">
        <v>9.9513974845806902E-2</v>
      </c>
      <c r="G62" s="4">
        <v>0.10820482160482255</v>
      </c>
      <c r="H62" s="4">
        <v>0.10681196767633651</v>
      </c>
    </row>
    <row r="63" spans="1:8">
      <c r="A63" s="4" t="s">
        <v>44</v>
      </c>
      <c r="B63" s="4">
        <v>0.35630541873893556</v>
      </c>
      <c r="C63" s="4">
        <v>0.33605535538999737</v>
      </c>
      <c r="D63" s="4">
        <v>0.3780226819245891</v>
      </c>
      <c r="E63" s="4"/>
      <c r="F63" s="4">
        <v>5.8148289729294048E-2</v>
      </c>
      <c r="G63" s="4">
        <v>8.6484711322705896E-2</v>
      </c>
      <c r="H63" s="4">
        <v>4.6778723042995893E-2</v>
      </c>
    </row>
    <row r="64" spans="1:8">
      <c r="A64" s="4" t="s">
        <v>49</v>
      </c>
      <c r="B64" s="4">
        <v>0.11232068265442045</v>
      </c>
      <c r="C64" s="4">
        <v>0.10518858217321257</v>
      </c>
      <c r="D64" s="4">
        <v>0.10217577143037718</v>
      </c>
      <c r="E64" s="4"/>
      <c r="F64" s="4">
        <v>9.6544189183031034E-3</v>
      </c>
      <c r="G64" s="4">
        <v>1.5788033614737386E-2</v>
      </c>
      <c r="H64" s="4">
        <v>9.3533618632965689E-3</v>
      </c>
    </row>
    <row r="65" spans="1:8">
      <c r="A65" s="4" t="s">
        <v>52</v>
      </c>
      <c r="B65" s="4">
        <v>0.36640824881093637</v>
      </c>
      <c r="C65" s="4">
        <v>0.35572286022886002</v>
      </c>
      <c r="D65" s="4">
        <v>0.42252536428678356</v>
      </c>
      <c r="E65" s="4"/>
      <c r="F65" s="4">
        <v>3.6167461013270619E-2</v>
      </c>
      <c r="G65" s="4">
        <v>4.3057661238425061E-2</v>
      </c>
      <c r="H65" s="4">
        <v>5.4010846040502214E-2</v>
      </c>
    </row>
    <row r="66" spans="1:8">
      <c r="A66" s="4" t="s">
        <v>54</v>
      </c>
      <c r="B66" s="4">
        <v>0.73768621350762509</v>
      </c>
      <c r="C66" s="4">
        <v>0.74137954160048403</v>
      </c>
      <c r="D66" s="4">
        <v>0.84792576381594142</v>
      </c>
      <c r="E66" s="4"/>
      <c r="F66" s="4">
        <v>0.14753792952680639</v>
      </c>
      <c r="G66" s="4">
        <v>0.15098205616508784</v>
      </c>
      <c r="H66" s="4">
        <v>0.11692451686734703</v>
      </c>
    </row>
    <row r="67" spans="1:8">
      <c r="A67" s="4" t="s">
        <v>55</v>
      </c>
      <c r="B67" s="4">
        <v>4.7258316133662222E-2</v>
      </c>
      <c r="C67" s="4">
        <v>4.1649385522497452E-2</v>
      </c>
      <c r="D67" s="4">
        <v>5.7194626067505312E-2</v>
      </c>
      <c r="E67" s="4"/>
      <c r="F67" s="4">
        <v>2.2261177217207415E-2</v>
      </c>
      <c r="G67" s="4">
        <v>2.035284684931046E-2</v>
      </c>
      <c r="H67" s="4">
        <v>2.3251794304715346E-2</v>
      </c>
    </row>
    <row r="68" spans="1:8">
      <c r="A68" s="4" t="s">
        <v>56</v>
      </c>
      <c r="B68" s="4">
        <v>1.3819761759923408</v>
      </c>
      <c r="C68" s="4">
        <v>1.2564363679107036</v>
      </c>
      <c r="D68" s="4">
        <v>1.4739349844193752</v>
      </c>
      <c r="E68" s="4"/>
      <c r="F68" s="4">
        <v>0.51765739501505015</v>
      </c>
      <c r="G68" s="4">
        <v>0.36354150697013654</v>
      </c>
      <c r="H68" s="4">
        <v>0.37243664620965505</v>
      </c>
    </row>
    <row r="69" spans="1:8">
      <c r="A69" s="4" t="s">
        <v>58</v>
      </c>
      <c r="B69" s="4">
        <v>1.3829832578133783</v>
      </c>
      <c r="C69" s="4">
        <v>1.1137250539226964</v>
      </c>
      <c r="D69" s="4">
        <v>1.181537963468136</v>
      </c>
      <c r="E69" s="4"/>
      <c r="F69" s="4">
        <v>0.18926009337799737</v>
      </c>
      <c r="G69" s="4">
        <v>0.20768839409980427</v>
      </c>
      <c r="H69" s="4">
        <v>0.22075303993703474</v>
      </c>
    </row>
    <row r="70" spans="1:8">
      <c r="A70" s="4" t="s">
        <v>59</v>
      </c>
      <c r="B70" s="4">
        <v>0.13259624167830944</v>
      </c>
      <c r="C70" s="4">
        <v>0.12815429587095678</v>
      </c>
      <c r="D70" s="4">
        <v>0.101251399070364</v>
      </c>
      <c r="E70" s="4"/>
      <c r="F70" s="4">
        <v>4.3674266020277165E-2</v>
      </c>
      <c r="G70" s="4">
        <v>4.1631578796007124E-2</v>
      </c>
      <c r="H70" s="4">
        <v>2.947624077980299E-2</v>
      </c>
    </row>
    <row r="71" spans="1:8">
      <c r="A71" s="4" t="s">
        <v>60</v>
      </c>
      <c r="B71" s="4">
        <v>2.7109581669746743</v>
      </c>
      <c r="C71" s="4">
        <v>2.6964018987801168</v>
      </c>
      <c r="D71" s="4">
        <v>2.9950270097365186</v>
      </c>
      <c r="E71" s="4"/>
      <c r="F71" s="4">
        <v>0.60653482750829801</v>
      </c>
      <c r="G71" s="4">
        <v>0.58154828518978563</v>
      </c>
      <c r="H71" s="4">
        <v>0.53791244695996732</v>
      </c>
    </row>
    <row r="72" spans="1:8">
      <c r="A72" s="4" t="s">
        <v>62</v>
      </c>
      <c r="B72" s="4">
        <v>0.32891271934526062</v>
      </c>
      <c r="C72" s="4">
        <v>0.29770845891130165</v>
      </c>
      <c r="D72" s="4">
        <v>0.36793123731401339</v>
      </c>
      <c r="E72" s="4"/>
      <c r="F72" s="4">
        <v>3.9196007962231633E-2</v>
      </c>
      <c r="G72" s="4">
        <v>5.0725592432374955E-2</v>
      </c>
      <c r="H72" s="4">
        <v>6.025525632530173E-2</v>
      </c>
    </row>
    <row r="73" spans="1:8">
      <c r="A73" s="4" t="s">
        <v>64</v>
      </c>
      <c r="B73" s="4">
        <v>0.76712217733531496</v>
      </c>
      <c r="C73" s="4">
        <v>0.76039256619943751</v>
      </c>
      <c r="D73" s="4">
        <v>0.88735419557621931</v>
      </c>
      <c r="E73" s="4"/>
      <c r="F73" s="4">
        <v>6.2093207310739883E-2</v>
      </c>
      <c r="G73" s="4">
        <v>8.5180556965253229E-2</v>
      </c>
      <c r="H73" s="4">
        <v>8.332942002552597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4E041-5FBB-084A-9DF8-8BB9D3EC4981}">
  <dimension ref="A1:S57"/>
  <sheetViews>
    <sheetView workbookViewId="0">
      <selection activeCell="H45" sqref="H45:P45"/>
    </sheetView>
  </sheetViews>
  <sheetFormatPr baseColWidth="10" defaultRowHeight="16"/>
  <sheetData>
    <row r="1" spans="1:16" s="1" customFormat="1" ht="27">
      <c r="A1" s="16" t="s">
        <v>95</v>
      </c>
      <c r="B1" s="17" t="s">
        <v>83</v>
      </c>
      <c r="C1" s="18"/>
      <c r="D1" s="18"/>
      <c r="E1" s="17" t="s">
        <v>84</v>
      </c>
      <c r="F1" s="18"/>
      <c r="G1" s="18"/>
      <c r="H1" s="17" t="s">
        <v>85</v>
      </c>
      <c r="I1" s="18"/>
      <c r="J1" s="18"/>
      <c r="K1" s="19" t="s">
        <v>86</v>
      </c>
      <c r="L1" s="20"/>
      <c r="M1" s="20"/>
      <c r="N1" s="17" t="s">
        <v>87</v>
      </c>
      <c r="O1" s="18"/>
      <c r="P1" s="18"/>
    </row>
    <row r="2" spans="1:16">
      <c r="A2" s="5"/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7">
        <v>10</v>
      </c>
      <c r="L2" s="7">
        <v>11</v>
      </c>
      <c r="M2" s="7">
        <v>12</v>
      </c>
      <c r="N2" s="6">
        <v>13</v>
      </c>
      <c r="O2" s="6">
        <v>14</v>
      </c>
      <c r="P2" s="6">
        <v>15</v>
      </c>
    </row>
    <row r="3" spans="1:16">
      <c r="A3" s="5" t="s">
        <v>88</v>
      </c>
      <c r="B3" s="8">
        <v>0.66985645900000002</v>
      </c>
      <c r="C3" s="8">
        <v>2.7886582870000001</v>
      </c>
      <c r="D3" s="8">
        <v>2.2494486650000001</v>
      </c>
      <c r="E3" s="8">
        <v>0.31362007200000003</v>
      </c>
      <c r="F3" s="8">
        <v>0.616027239</v>
      </c>
      <c r="G3" s="8">
        <v>0.60846049800000002</v>
      </c>
      <c r="H3" s="8">
        <v>0.436131033</v>
      </c>
      <c r="I3" s="8">
        <v>0.43487598</v>
      </c>
      <c r="J3" s="8">
        <v>0.47775349700000003</v>
      </c>
      <c r="K3" s="9">
        <v>31.094004210000001</v>
      </c>
      <c r="L3" s="9">
        <v>29.342415509999999</v>
      </c>
      <c r="M3" s="9">
        <v>30.038776389999999</v>
      </c>
      <c r="N3" s="8">
        <v>41.934336530000003</v>
      </c>
      <c r="O3" s="8">
        <v>39.3830703</v>
      </c>
      <c r="P3" s="8">
        <v>39.551192149999999</v>
      </c>
    </row>
    <row r="4" spans="1:16">
      <c r="A4" s="5" t="s">
        <v>15</v>
      </c>
      <c r="B4" s="8">
        <v>0.67942583700000003</v>
      </c>
      <c r="C4" s="8">
        <v>0.59982461300000001</v>
      </c>
      <c r="D4" s="8">
        <v>0.42342563100000002</v>
      </c>
      <c r="E4" s="8">
        <v>0.71684587799999999</v>
      </c>
      <c r="F4" s="8">
        <v>0.64919793599999998</v>
      </c>
      <c r="G4" s="8">
        <v>0.58238361999999999</v>
      </c>
      <c r="H4" s="8">
        <v>0.71961620500000001</v>
      </c>
      <c r="I4" s="8">
        <v>0.60399441600000003</v>
      </c>
      <c r="J4" s="8">
        <v>0.63063461600000004</v>
      </c>
      <c r="K4" s="9">
        <v>1.061862624</v>
      </c>
      <c r="L4" s="9">
        <v>1.026984543</v>
      </c>
      <c r="M4" s="9">
        <v>1.034037053</v>
      </c>
      <c r="N4" s="8">
        <v>1.1917920660000001</v>
      </c>
      <c r="O4" s="8">
        <v>1.080178788</v>
      </c>
      <c r="P4" s="8">
        <v>1.049418365</v>
      </c>
    </row>
    <row r="5" spans="1:16">
      <c r="A5" s="5" t="s">
        <v>26</v>
      </c>
      <c r="B5" s="8">
        <v>0.11244019099999999</v>
      </c>
      <c r="C5" s="8">
        <v>9.7339959000000004E-2</v>
      </c>
      <c r="D5" s="8">
        <v>9.0419015000000005E-2</v>
      </c>
      <c r="E5" s="8">
        <v>6.2724013999999995E-2</v>
      </c>
      <c r="F5" s="8">
        <v>8.7665414999999997E-2</v>
      </c>
      <c r="G5" s="8">
        <v>1.5211512E-2</v>
      </c>
      <c r="H5" s="8">
        <v>1.9625896E-2</v>
      </c>
      <c r="I5" s="8">
        <v>6.0399441999999998E-2</v>
      </c>
      <c r="J5" s="8">
        <v>7.4051792000000005E-2</v>
      </c>
      <c r="K5" s="9">
        <v>6.3092733999999998E-2</v>
      </c>
      <c r="L5" s="9">
        <v>6.2876605000000002E-2</v>
      </c>
      <c r="M5" s="9">
        <v>6.5919861999999996E-2</v>
      </c>
      <c r="N5" s="8">
        <v>7.6333788999999999E-2</v>
      </c>
      <c r="O5" s="8">
        <v>6.952875E-2</v>
      </c>
      <c r="P5" s="8">
        <v>7.6726343000000002E-2</v>
      </c>
    </row>
    <row r="6" spans="1:16">
      <c r="A6" s="5" t="s">
        <v>40</v>
      </c>
      <c r="B6" s="8">
        <v>13.68421053</v>
      </c>
      <c r="C6" s="8">
        <v>14.101140020000001</v>
      </c>
      <c r="D6" s="8">
        <v>14.62141632</v>
      </c>
      <c r="E6" s="8">
        <v>16.218637990000001</v>
      </c>
      <c r="F6" s="8">
        <v>15.70869458</v>
      </c>
      <c r="G6" s="8">
        <v>16.428433460000001</v>
      </c>
      <c r="H6" s="8">
        <v>22.242682689999999</v>
      </c>
      <c r="I6" s="8">
        <v>22.492752070000002</v>
      </c>
      <c r="J6" s="8">
        <v>23.72046112</v>
      </c>
      <c r="K6" s="9">
        <v>27.546525930000001</v>
      </c>
      <c r="L6" s="9">
        <v>24.731464500000001</v>
      </c>
      <c r="M6" s="9">
        <v>26.510124950000002</v>
      </c>
      <c r="N6" s="8">
        <v>33.709986319999999</v>
      </c>
      <c r="O6" s="8">
        <v>33.411047349999997</v>
      </c>
      <c r="P6" s="8">
        <v>33.190330830000001</v>
      </c>
    </row>
    <row r="7" spans="1:16">
      <c r="A7" s="5" t="s">
        <v>72</v>
      </c>
      <c r="B7" s="8">
        <v>0.16267942599999999</v>
      </c>
      <c r="C7" s="8">
        <v>0.44460684</v>
      </c>
      <c r="D7" s="8">
        <v>0.47194315100000001</v>
      </c>
      <c r="E7" s="8">
        <v>0.16353046600000001</v>
      </c>
      <c r="F7" s="8">
        <v>0.20376285599999999</v>
      </c>
      <c r="G7" s="8">
        <v>0.48894147199999999</v>
      </c>
      <c r="H7" s="8">
        <v>0.23114944800000001</v>
      </c>
      <c r="I7" s="8">
        <v>0.28266938699999999</v>
      </c>
      <c r="J7" s="8">
        <v>0.56852666100000004</v>
      </c>
      <c r="K7" s="9">
        <v>0.14999404799999999</v>
      </c>
      <c r="L7" s="9">
        <v>0.154571653</v>
      </c>
      <c r="M7" s="9">
        <v>0.153813012</v>
      </c>
      <c r="N7" s="8">
        <v>0.16744186</v>
      </c>
      <c r="O7" s="8">
        <v>0.17754662800000001</v>
      </c>
      <c r="P7" s="8">
        <v>0.142314991</v>
      </c>
    </row>
    <row r="8" spans="1:16">
      <c r="A8" s="5" t="s">
        <v>73</v>
      </c>
      <c r="B8" s="8">
        <v>0</v>
      </c>
      <c r="C8" s="8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0</v>
      </c>
      <c r="J8" s="8">
        <v>0</v>
      </c>
      <c r="K8" s="9">
        <v>0</v>
      </c>
      <c r="L8" s="9">
        <v>0</v>
      </c>
      <c r="M8" s="9">
        <v>0</v>
      </c>
      <c r="N8" s="8">
        <v>0</v>
      </c>
      <c r="O8" s="8">
        <v>0</v>
      </c>
      <c r="P8" s="8">
        <v>0</v>
      </c>
    </row>
    <row r="9" spans="1:16">
      <c r="A9" s="5" t="s">
        <v>48</v>
      </c>
      <c r="B9" s="8">
        <v>16.363636360000001</v>
      </c>
      <c r="C9" s="8">
        <v>16.363636360000001</v>
      </c>
      <c r="D9" s="8">
        <v>16.363636360000001</v>
      </c>
      <c r="E9" s="8">
        <v>14.51612903</v>
      </c>
      <c r="F9" s="8">
        <v>14.51612903</v>
      </c>
      <c r="G9" s="8">
        <v>14.51612903</v>
      </c>
      <c r="H9" s="8">
        <v>13.432835819999999</v>
      </c>
      <c r="I9" s="8">
        <v>13.432835819999999</v>
      </c>
      <c r="J9" s="8">
        <v>13.432835819999999</v>
      </c>
      <c r="K9" s="9">
        <v>9.0909090910000003</v>
      </c>
      <c r="L9" s="9">
        <v>9.0909090910000003</v>
      </c>
      <c r="M9" s="9">
        <v>9.0909090910000003</v>
      </c>
      <c r="N9" s="8">
        <v>8.8235294119999992</v>
      </c>
      <c r="O9" s="8">
        <v>8.8235294119999992</v>
      </c>
      <c r="P9" s="8">
        <v>8.8235294119999992</v>
      </c>
    </row>
    <row r="10" spans="1:16">
      <c r="A10" s="5" t="s">
        <v>38</v>
      </c>
      <c r="B10" s="8">
        <v>0.56937799</v>
      </c>
      <c r="C10" s="8">
        <v>0.55773165700000005</v>
      </c>
      <c r="D10" s="8">
        <v>0.48958588600000003</v>
      </c>
      <c r="E10" s="8">
        <v>0.60931899599999995</v>
      </c>
      <c r="F10" s="8">
        <v>0.41226438300000001</v>
      </c>
      <c r="G10" s="8">
        <v>0.56934518099999998</v>
      </c>
      <c r="H10" s="8">
        <v>0.79375848000000004</v>
      </c>
      <c r="I10" s="8">
        <v>0.70063352300000004</v>
      </c>
      <c r="J10" s="8">
        <v>0.74529545500000005</v>
      </c>
      <c r="K10" s="9">
        <v>0.45236300099999999</v>
      </c>
      <c r="L10" s="9">
        <v>0.46109510100000001</v>
      </c>
      <c r="M10" s="9">
        <v>0.47565704399999997</v>
      </c>
      <c r="N10" s="8">
        <v>0.41367989100000002</v>
      </c>
      <c r="O10" s="8">
        <v>0.36005959599999998</v>
      </c>
      <c r="P10" s="8">
        <v>0.353931194</v>
      </c>
    </row>
    <row r="11" spans="1:16">
      <c r="A11" s="5" t="s">
        <v>16</v>
      </c>
      <c r="B11" s="8">
        <v>2.8827751199999998</v>
      </c>
      <c r="C11" s="8">
        <v>2.8807366270000001</v>
      </c>
      <c r="D11" s="8">
        <v>2.8448909580000001</v>
      </c>
      <c r="E11" s="8">
        <v>2.8785842289999999</v>
      </c>
      <c r="F11" s="8">
        <v>2.9616694159999999</v>
      </c>
      <c r="G11" s="8">
        <v>3.0640332240000001</v>
      </c>
      <c r="H11" s="8">
        <v>3.9687924020000001</v>
      </c>
      <c r="I11" s="8">
        <v>3.9984430369999999</v>
      </c>
      <c r="J11" s="8">
        <v>4.3953321709999997</v>
      </c>
      <c r="K11" s="9">
        <v>5.5235903339999997</v>
      </c>
      <c r="L11" s="9">
        <v>5.3379617499999998</v>
      </c>
      <c r="M11" s="9">
        <v>5.4157690650000001</v>
      </c>
      <c r="N11" s="8">
        <v>6.2790697670000002</v>
      </c>
      <c r="O11" s="8">
        <v>6.3134587790000003</v>
      </c>
      <c r="P11" s="8">
        <v>6.0886065509999998</v>
      </c>
    </row>
    <row r="12" spans="1:16">
      <c r="A12" s="5" t="s">
        <v>17</v>
      </c>
      <c r="B12" s="8">
        <v>0.26555023900000002</v>
      </c>
      <c r="C12" s="8">
        <v>0.27097339999999998</v>
      </c>
      <c r="D12" s="8">
        <v>0.350649351</v>
      </c>
      <c r="E12" s="8">
        <v>0.35394265200000002</v>
      </c>
      <c r="F12" s="8">
        <v>0.34118431700000001</v>
      </c>
      <c r="G12" s="8">
        <v>0.30857639599999998</v>
      </c>
      <c r="H12" s="8">
        <v>0.351085482</v>
      </c>
      <c r="I12" s="8">
        <v>0.299581231</v>
      </c>
      <c r="J12" s="8">
        <v>0.30098470300000002</v>
      </c>
      <c r="K12" s="9">
        <v>0.38867505299999999</v>
      </c>
      <c r="L12" s="9">
        <v>0.436206445</v>
      </c>
      <c r="M12" s="9">
        <v>0.47759586399999998</v>
      </c>
      <c r="N12" s="8">
        <v>0.42968536299999999</v>
      </c>
      <c r="O12" s="8">
        <v>0.44759132499999998</v>
      </c>
      <c r="P12" s="8">
        <v>0.50676511800000001</v>
      </c>
    </row>
    <row r="13" spans="1:16">
      <c r="A13" s="5" t="s">
        <v>18</v>
      </c>
      <c r="B13" s="8">
        <v>3.703349282</v>
      </c>
      <c r="C13" s="8">
        <v>3.6305173929999999</v>
      </c>
      <c r="D13" s="8">
        <v>3.5131095320000001</v>
      </c>
      <c r="E13" s="8">
        <v>3.2930107529999999</v>
      </c>
      <c r="F13" s="8">
        <v>3.1085682189999999</v>
      </c>
      <c r="G13" s="8">
        <v>3.1553022990000001</v>
      </c>
      <c r="H13" s="8">
        <v>2.1981004070000001</v>
      </c>
      <c r="I13" s="8">
        <v>2.005261462</v>
      </c>
      <c r="J13" s="8">
        <v>2.1690008760000001</v>
      </c>
      <c r="K13" s="9">
        <v>4.1426927500000001</v>
      </c>
      <c r="L13" s="9">
        <v>4.0843594449999996</v>
      </c>
      <c r="M13" s="9">
        <v>4.2059457130000002</v>
      </c>
      <c r="N13" s="8">
        <v>5.0084815320000002</v>
      </c>
      <c r="O13" s="8">
        <v>5.0333848359999998</v>
      </c>
      <c r="P13" s="8">
        <v>4.8374721559999996</v>
      </c>
    </row>
    <row r="14" spans="1:16">
      <c r="A14" s="5" t="s">
        <v>74</v>
      </c>
      <c r="B14" s="8">
        <v>1.5215311</v>
      </c>
      <c r="C14" s="8">
        <v>1.467991815</v>
      </c>
      <c r="D14" s="8">
        <v>1.429061505</v>
      </c>
      <c r="E14" s="8">
        <v>1.3978494619999999</v>
      </c>
      <c r="F14" s="8">
        <v>1.4216013199999999</v>
      </c>
      <c r="G14" s="8">
        <v>1.447266757</v>
      </c>
      <c r="H14" s="8">
        <v>1.7794146150000001</v>
      </c>
      <c r="I14" s="8">
        <v>1.840974981</v>
      </c>
      <c r="J14" s="8">
        <v>1.977899477</v>
      </c>
      <c r="K14" s="9">
        <v>2.407047339</v>
      </c>
      <c r="L14" s="9">
        <v>2.4128897039999999</v>
      </c>
      <c r="M14" s="9">
        <v>2.3459715640000001</v>
      </c>
      <c r="N14" s="8">
        <v>3.098905609</v>
      </c>
      <c r="O14" s="8">
        <v>3.229362101</v>
      </c>
      <c r="P14" s="8">
        <v>3.177955614</v>
      </c>
    </row>
    <row r="15" spans="1:16">
      <c r="A15" s="5" t="s">
        <v>75</v>
      </c>
      <c r="B15" s="8">
        <v>0</v>
      </c>
      <c r="C15" s="8">
        <v>0</v>
      </c>
      <c r="D15" s="8">
        <v>0</v>
      </c>
      <c r="E15" s="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9">
        <v>0</v>
      </c>
      <c r="L15" s="9">
        <v>0</v>
      </c>
      <c r="M15" s="9">
        <v>0</v>
      </c>
      <c r="N15" s="8">
        <v>0</v>
      </c>
      <c r="O15" s="8">
        <v>0</v>
      </c>
      <c r="P15" s="8">
        <v>0</v>
      </c>
    </row>
    <row r="16" spans="1:16">
      <c r="A16" s="5" t="s">
        <v>21</v>
      </c>
      <c r="B16" s="8">
        <v>1.2200956940000001</v>
      </c>
      <c r="C16" s="8">
        <v>1.168079509</v>
      </c>
      <c r="D16" s="8">
        <v>1.916442049</v>
      </c>
      <c r="E16" s="8">
        <v>1.4583333329999999</v>
      </c>
      <c r="F16" s="8">
        <v>1.4263399910000001</v>
      </c>
      <c r="G16" s="8">
        <v>1.438574464</v>
      </c>
      <c r="H16" s="8">
        <v>1.0859662729999999</v>
      </c>
      <c r="I16" s="8">
        <v>0.719961344</v>
      </c>
      <c r="J16" s="8">
        <v>0.67602119800000005</v>
      </c>
      <c r="K16" s="9">
        <v>1.1713820880000001</v>
      </c>
      <c r="L16" s="9">
        <v>1.0400838349999999</v>
      </c>
      <c r="M16" s="9">
        <v>1.085738906</v>
      </c>
      <c r="N16" s="8">
        <v>0.95540355700000001</v>
      </c>
      <c r="O16" s="8">
        <v>0.89890740499999999</v>
      </c>
      <c r="P16" s="8">
        <v>0.95536671900000003</v>
      </c>
    </row>
    <row r="17" spans="1:16">
      <c r="A17" s="5" t="s">
        <v>22</v>
      </c>
      <c r="B17" s="8">
        <v>2.1842105260000002</v>
      </c>
      <c r="C17" s="8">
        <v>1.279888921</v>
      </c>
      <c r="D17" s="8">
        <v>1.179857878</v>
      </c>
      <c r="E17" s="8">
        <v>1.5737007169999999</v>
      </c>
      <c r="F17" s="8">
        <v>1.8788830780000001</v>
      </c>
      <c r="G17" s="8">
        <v>0.80077747700000002</v>
      </c>
      <c r="H17" s="8">
        <v>0.81992634200000003</v>
      </c>
      <c r="I17" s="8">
        <v>1.2478524639999999</v>
      </c>
      <c r="J17" s="8">
        <v>1.6554158670000001</v>
      </c>
      <c r="K17" s="9">
        <v>0.81961033299999997</v>
      </c>
      <c r="L17" s="9">
        <v>0.66937385400000005</v>
      </c>
      <c r="M17" s="9">
        <v>0.86988367099999997</v>
      </c>
      <c r="N17" s="8">
        <v>0.91600547200000004</v>
      </c>
      <c r="O17" s="8">
        <v>0.97588566399999999</v>
      </c>
      <c r="P17" s="8">
        <v>0.87245276800000005</v>
      </c>
    </row>
    <row r="18" spans="1:16">
      <c r="A18" s="5" t="s">
        <v>23</v>
      </c>
      <c r="B18" s="8">
        <v>4.8732057419999997</v>
      </c>
      <c r="C18" s="8">
        <v>5.0906167790000003</v>
      </c>
      <c r="D18" s="8">
        <v>4.0953197750000001</v>
      </c>
      <c r="E18" s="8">
        <v>6.9153225809999999</v>
      </c>
      <c r="F18" s="8">
        <v>4.613096283</v>
      </c>
      <c r="G18" s="8">
        <v>3.7420320650000001</v>
      </c>
      <c r="H18" s="8">
        <v>11.51385928</v>
      </c>
      <c r="I18" s="8">
        <v>9.4223128959999993</v>
      </c>
      <c r="J18" s="8">
        <v>8.4204053830000003</v>
      </c>
      <c r="K18" s="9">
        <v>5.8497678659999996</v>
      </c>
      <c r="L18" s="9">
        <v>6.2876604660000002</v>
      </c>
      <c r="M18" s="9">
        <v>6.6307626019999999</v>
      </c>
      <c r="N18" s="8">
        <v>7.1655266759999998</v>
      </c>
      <c r="O18" s="8">
        <v>8.2913033879999993</v>
      </c>
      <c r="P18" s="8">
        <v>5.5874102800000003</v>
      </c>
    </row>
    <row r="19" spans="1:16">
      <c r="A19" s="5" t="s">
        <v>25</v>
      </c>
      <c r="B19" s="8">
        <v>0.33253588499999998</v>
      </c>
      <c r="C19" s="8">
        <v>0.33148202300000001</v>
      </c>
      <c r="D19" s="8">
        <v>0.36829208499999999</v>
      </c>
      <c r="E19" s="8">
        <v>0.331541219</v>
      </c>
      <c r="F19" s="8">
        <v>0.32222963199999999</v>
      </c>
      <c r="G19" s="8">
        <v>0.32596098099999998</v>
      </c>
      <c r="H19" s="8">
        <v>0.46666020499999999</v>
      </c>
      <c r="I19" s="8">
        <v>0.42762804700000001</v>
      </c>
      <c r="J19" s="8">
        <v>0.43714445000000002</v>
      </c>
      <c r="K19" s="9">
        <v>0.30594023999999997</v>
      </c>
      <c r="L19" s="9">
        <v>0.29997380099999998</v>
      </c>
      <c r="M19" s="9">
        <v>0.30504093100000002</v>
      </c>
      <c r="N19" s="8">
        <v>0.274555404</v>
      </c>
      <c r="O19" s="8">
        <v>0.288047677</v>
      </c>
      <c r="P19" s="8">
        <v>0.29081758899999999</v>
      </c>
    </row>
    <row r="20" spans="1:16">
      <c r="A20" s="5" t="s">
        <v>27</v>
      </c>
      <c r="B20" s="8">
        <v>41.020733649999997</v>
      </c>
      <c r="C20" s="8">
        <v>39.330605089999999</v>
      </c>
      <c r="D20" s="8">
        <v>40.137221269999998</v>
      </c>
      <c r="E20" s="8">
        <v>42.443249700000003</v>
      </c>
      <c r="F20" s="8">
        <v>43.027133280000001</v>
      </c>
      <c r="G20" s="8">
        <v>40.824802009999999</v>
      </c>
      <c r="H20" s="8">
        <v>48.59953479</v>
      </c>
      <c r="I20" s="8">
        <v>45.75861699</v>
      </c>
      <c r="J20" s="8">
        <v>49.702288789999997</v>
      </c>
      <c r="K20" s="9">
        <v>36.625530730000001</v>
      </c>
      <c r="L20" s="9">
        <v>35.778534630000003</v>
      </c>
      <c r="M20" s="9">
        <v>37.42352434</v>
      </c>
      <c r="N20" s="8">
        <v>36.418604649999999</v>
      </c>
      <c r="O20" s="8">
        <v>36.270831029999997</v>
      </c>
      <c r="P20" s="8">
        <v>36.077881359999999</v>
      </c>
    </row>
    <row r="21" spans="1:16">
      <c r="A21" s="5" t="s">
        <v>28</v>
      </c>
      <c r="B21" s="8">
        <v>23.110047850000001</v>
      </c>
      <c r="C21" s="8">
        <v>18.889213680000001</v>
      </c>
      <c r="D21" s="8">
        <v>27.7432002</v>
      </c>
      <c r="E21" s="8">
        <v>25</v>
      </c>
      <c r="F21" s="8">
        <v>30.753975220000001</v>
      </c>
      <c r="G21" s="8">
        <v>25.29457215</v>
      </c>
      <c r="H21" s="8">
        <v>28.65380888</v>
      </c>
      <c r="I21" s="8">
        <v>27.832062709999999</v>
      </c>
      <c r="J21" s="8">
        <v>35.258208070000002</v>
      </c>
      <c r="K21" s="9">
        <v>72.151898729999999</v>
      </c>
      <c r="L21" s="9">
        <v>54.977731200000001</v>
      </c>
      <c r="M21" s="9">
        <v>72.434295559999995</v>
      </c>
      <c r="N21" s="8">
        <v>53.630642950000002</v>
      </c>
      <c r="O21" s="8">
        <v>50.222105730000003</v>
      </c>
      <c r="P21" s="8">
        <v>59.30203779</v>
      </c>
    </row>
    <row r="22" spans="1:16">
      <c r="A22" s="5" t="s">
        <v>96</v>
      </c>
      <c r="B22" s="8">
        <v>31.744019139999999</v>
      </c>
      <c r="C22" s="8">
        <v>32.729903540000002</v>
      </c>
      <c r="D22" s="8">
        <v>34.773829939999999</v>
      </c>
      <c r="E22" s="8">
        <v>34.616935480000002</v>
      </c>
      <c r="F22" s="8">
        <v>34.992716489999999</v>
      </c>
      <c r="G22" s="8">
        <v>35.164670659999999</v>
      </c>
      <c r="H22" s="8">
        <v>32.147218449999997</v>
      </c>
      <c r="I22" s="8">
        <v>32.731665409999998</v>
      </c>
      <c r="J22" s="8">
        <v>36.476479490000003</v>
      </c>
      <c r="K22" s="9">
        <v>17.288599659999999</v>
      </c>
      <c r="L22" s="9">
        <v>17.64474718</v>
      </c>
      <c r="M22" s="9">
        <v>17.585092629999998</v>
      </c>
      <c r="N22" s="8">
        <v>15.19165527</v>
      </c>
      <c r="O22" s="8">
        <v>16.59005629</v>
      </c>
      <c r="P22" s="8">
        <v>16.33899843</v>
      </c>
    </row>
    <row r="23" spans="1:16">
      <c r="A23" s="5" t="s">
        <v>97</v>
      </c>
      <c r="B23" s="8">
        <v>19.033492819999999</v>
      </c>
      <c r="C23" s="8">
        <v>18.97339959</v>
      </c>
      <c r="D23" s="8">
        <v>20.211957850000001</v>
      </c>
      <c r="E23" s="8">
        <v>20.483870970000002</v>
      </c>
      <c r="F23" s="8">
        <v>20.641651159999999</v>
      </c>
      <c r="G23" s="8">
        <v>20.737637629999998</v>
      </c>
      <c r="H23" s="8">
        <v>18.696937389999999</v>
      </c>
      <c r="I23" s="8">
        <v>19.620154620000001</v>
      </c>
      <c r="J23" s="8">
        <v>22.437692980000001</v>
      </c>
      <c r="K23" s="9">
        <v>11.68882187</v>
      </c>
      <c r="L23" s="9">
        <v>11.482839930000001</v>
      </c>
      <c r="M23" s="9">
        <v>11.33046101</v>
      </c>
      <c r="N23" s="8">
        <v>10.456497949999999</v>
      </c>
      <c r="O23" s="8">
        <v>10.91725527</v>
      </c>
      <c r="P23" s="8">
        <v>10.736737890000001</v>
      </c>
    </row>
    <row r="24" spans="1:16">
      <c r="A24" s="5" t="s">
        <v>31</v>
      </c>
      <c r="B24" s="8">
        <v>7.1052631579999996</v>
      </c>
      <c r="C24" s="8">
        <v>7.0768781059999997</v>
      </c>
      <c r="D24" s="8">
        <v>7.354814996</v>
      </c>
      <c r="E24" s="8">
        <v>7.1348566309999999</v>
      </c>
      <c r="F24" s="8">
        <v>7.3330934750000001</v>
      </c>
      <c r="G24" s="8">
        <v>7.6274869619999999</v>
      </c>
      <c r="H24" s="8">
        <v>8.7226206630000007</v>
      </c>
      <c r="I24" s="8">
        <v>8.9391173629999994</v>
      </c>
      <c r="J24" s="8">
        <v>9.9133850599999995</v>
      </c>
      <c r="K24" s="9">
        <v>8.1663426050000005</v>
      </c>
      <c r="L24" s="9">
        <v>7.8661252289999997</v>
      </c>
      <c r="M24" s="9">
        <v>7.7875915549999997</v>
      </c>
      <c r="N24" s="8">
        <v>9.3016415870000007</v>
      </c>
      <c r="O24" s="8">
        <v>9.4981238270000006</v>
      </c>
      <c r="P24" s="8">
        <v>8.9163435359999994</v>
      </c>
    </row>
    <row r="25" spans="1:16">
      <c r="A25" s="5" t="s">
        <v>32</v>
      </c>
      <c r="B25" s="8">
        <v>11.14593301</v>
      </c>
      <c r="C25" s="8">
        <v>10.53113125</v>
      </c>
      <c r="D25" s="8">
        <v>7.0747365840000001</v>
      </c>
      <c r="E25" s="8">
        <v>13.261648750000001</v>
      </c>
      <c r="F25" s="8">
        <v>7.0132331780000001</v>
      </c>
      <c r="G25" s="8">
        <v>7.8078520380000001</v>
      </c>
      <c r="H25" s="8">
        <v>10.678668350000001</v>
      </c>
      <c r="I25" s="8">
        <v>12.36014174</v>
      </c>
      <c r="J25" s="8">
        <v>9.363968539</v>
      </c>
      <c r="K25" s="9">
        <v>2.5748978220000001</v>
      </c>
      <c r="L25" s="9">
        <v>3.9730154569999998</v>
      </c>
      <c r="M25" s="9">
        <v>2.42093925</v>
      </c>
      <c r="N25" s="8">
        <v>3.6073871409999998</v>
      </c>
      <c r="O25" s="8">
        <v>3.7024059149999999</v>
      </c>
      <c r="P25" s="8">
        <v>3.479910898</v>
      </c>
    </row>
    <row r="26" spans="1:16">
      <c r="A26" s="5" t="s">
        <v>33</v>
      </c>
      <c r="B26" s="8">
        <v>0.24641148299999999</v>
      </c>
      <c r="C26" s="8">
        <v>0.284127448</v>
      </c>
      <c r="D26" s="8">
        <v>0.10916442</v>
      </c>
      <c r="E26" s="8">
        <v>0.17249103900000001</v>
      </c>
      <c r="F26" s="8">
        <v>0.21797886899999999</v>
      </c>
      <c r="G26" s="8">
        <v>0.212961174</v>
      </c>
      <c r="H26" s="8">
        <v>0.32273696499999999</v>
      </c>
      <c r="I26" s="8">
        <v>0.189654247</v>
      </c>
      <c r="J26" s="8">
        <v>0.19468455000000001</v>
      </c>
      <c r="K26" s="9">
        <v>0.18213562999999999</v>
      </c>
      <c r="L26" s="9">
        <v>0.20107414200000001</v>
      </c>
      <c r="M26" s="9">
        <v>0.21262386899999999</v>
      </c>
      <c r="N26" s="8">
        <v>0.26409028699999998</v>
      </c>
      <c r="O26" s="8">
        <v>0.22969319099999999</v>
      </c>
      <c r="P26" s="8">
        <v>0.22522894199999999</v>
      </c>
    </row>
    <row r="27" spans="1:16">
      <c r="A27" s="5" t="s">
        <v>35</v>
      </c>
      <c r="B27" s="8">
        <v>0.10645933</v>
      </c>
      <c r="C27" s="8">
        <v>2.4992692E-2</v>
      </c>
      <c r="D27" s="8">
        <v>2.4258760000000001E-2</v>
      </c>
      <c r="E27" s="8">
        <v>1.6801074999999999E-2</v>
      </c>
      <c r="F27" s="8">
        <v>2.7247358999999999E-2</v>
      </c>
      <c r="G27" s="8">
        <v>5.432683E-2</v>
      </c>
      <c r="H27" s="8">
        <v>1.0903276E-2</v>
      </c>
      <c r="I27" s="8">
        <v>1.4495866E-2</v>
      </c>
      <c r="J27" s="8">
        <v>3.9414663000000003E-2</v>
      </c>
      <c r="K27" s="9">
        <v>1.8451649000000001E-2</v>
      </c>
      <c r="L27" s="9">
        <v>7.7940790999999995E-2</v>
      </c>
      <c r="M27" s="9">
        <v>4.4592847999999997E-2</v>
      </c>
      <c r="N27" s="8">
        <v>1.9083447E-2</v>
      </c>
      <c r="O27" s="8">
        <v>1.0553471E-2</v>
      </c>
      <c r="P27" s="8">
        <v>1.4231499E-2</v>
      </c>
    </row>
    <row r="28" spans="1:16">
      <c r="A28" s="5" t="s">
        <v>36</v>
      </c>
      <c r="B28" s="8">
        <v>3.6108452949999998</v>
      </c>
      <c r="C28" s="8">
        <v>3.4866997949999998</v>
      </c>
      <c r="D28" s="8">
        <v>3.3903455039999999</v>
      </c>
      <c r="E28" s="8">
        <v>3.2825567499999999</v>
      </c>
      <c r="F28" s="8">
        <v>3.3075924040000002</v>
      </c>
      <c r="G28" s="8">
        <v>3.3117635700000001</v>
      </c>
      <c r="H28" s="8">
        <v>3.872843574</v>
      </c>
      <c r="I28" s="8">
        <v>3.785031676</v>
      </c>
      <c r="J28" s="8">
        <v>4.0800148629999997</v>
      </c>
      <c r="K28" s="9">
        <v>3.7062021349999998</v>
      </c>
      <c r="L28" s="9">
        <v>3.7743428520000002</v>
      </c>
      <c r="M28" s="9">
        <v>3.641533822</v>
      </c>
      <c r="N28" s="8">
        <v>4.5291381670000002</v>
      </c>
      <c r="O28" s="8">
        <v>4.7892064889999997</v>
      </c>
      <c r="P28" s="8">
        <v>4.5326293209999999</v>
      </c>
    </row>
    <row r="29" spans="1:16">
      <c r="A29" s="5" t="s">
        <v>41</v>
      </c>
      <c r="B29" s="8">
        <v>3.9234449759999999</v>
      </c>
      <c r="C29" s="8">
        <v>3.6936568250000001</v>
      </c>
      <c r="D29" s="8">
        <v>3.8858123010000001</v>
      </c>
      <c r="E29" s="8">
        <v>3.6514336919999999</v>
      </c>
      <c r="F29" s="8">
        <v>3.8572782480000001</v>
      </c>
      <c r="G29" s="8">
        <v>3.7463782110000001</v>
      </c>
      <c r="H29" s="8">
        <v>4.3395037800000003</v>
      </c>
      <c r="I29" s="8">
        <v>4.3439278430000003</v>
      </c>
      <c r="J29" s="8">
        <v>4.7918675740000003</v>
      </c>
      <c r="K29" s="9">
        <v>3.9474624020000002</v>
      </c>
      <c r="L29" s="9">
        <v>4.0372019909999999</v>
      </c>
      <c r="M29" s="9">
        <v>3.955191728</v>
      </c>
      <c r="N29" s="8">
        <v>4.7253077980000002</v>
      </c>
      <c r="O29" s="8">
        <v>4.951440238</v>
      </c>
      <c r="P29" s="8">
        <v>4.7372329019999997</v>
      </c>
    </row>
    <row r="30" spans="1:16">
      <c r="A30" s="5" t="s">
        <v>42</v>
      </c>
      <c r="B30" s="8" t="e">
        <v>#DIV/0!</v>
      </c>
      <c r="C30" s="8" t="e">
        <v>#DIV/0!</v>
      </c>
      <c r="D30" s="8" t="e">
        <v>#DIV/0!</v>
      </c>
      <c r="E30" s="8" t="e">
        <v>#DIV/0!</v>
      </c>
      <c r="F30" s="8" t="e">
        <v>#DIV/0!</v>
      </c>
      <c r="G30" s="8" t="e">
        <v>#DIV/0!</v>
      </c>
      <c r="H30" s="8" t="e">
        <v>#DIV/0!</v>
      </c>
      <c r="I30" s="8" t="e">
        <v>#DIV/0!</v>
      </c>
      <c r="J30" s="8" t="e">
        <v>#DIV/0!</v>
      </c>
      <c r="K30" s="9">
        <v>2.1677711199999998</v>
      </c>
      <c r="L30" s="9">
        <v>2.1207754780000001</v>
      </c>
      <c r="M30" s="9">
        <v>2.1999138299999998</v>
      </c>
      <c r="N30" s="8">
        <v>2.1398084819999998</v>
      </c>
      <c r="O30" s="8">
        <v>2.2398190050000002</v>
      </c>
      <c r="P30" s="8">
        <v>2.074086297</v>
      </c>
    </row>
    <row r="31" spans="1:16">
      <c r="A31" s="5" t="s">
        <v>43</v>
      </c>
      <c r="B31" s="8">
        <v>1.5394736840000001</v>
      </c>
      <c r="C31" s="8">
        <v>1.5350774629999999</v>
      </c>
      <c r="D31" s="8">
        <v>1.634158295</v>
      </c>
      <c r="E31" s="8">
        <v>1.4784946240000001</v>
      </c>
      <c r="F31" s="8">
        <v>1.439371336</v>
      </c>
      <c r="G31" s="8">
        <v>1.3853341699999999</v>
      </c>
      <c r="H31" s="8">
        <v>1.746704788</v>
      </c>
      <c r="I31" s="8">
        <v>1.688768388</v>
      </c>
      <c r="J31" s="8">
        <v>1.7557441009999999</v>
      </c>
      <c r="K31" s="9">
        <v>1.08924249</v>
      </c>
      <c r="L31" s="9">
        <v>1.064972491</v>
      </c>
      <c r="M31" s="9">
        <v>1.062473072</v>
      </c>
      <c r="N31" s="8">
        <v>0.93816689499999995</v>
      </c>
      <c r="O31" s="8">
        <v>0.90884008400000005</v>
      </c>
      <c r="P31" s="8">
        <v>0.93556637200000003</v>
      </c>
    </row>
    <row r="32" spans="1:16">
      <c r="A32" s="5" t="s">
        <v>44</v>
      </c>
      <c r="B32" s="8">
        <v>2.3173843700000001</v>
      </c>
      <c r="C32" s="8">
        <v>2.0590470619999999</v>
      </c>
      <c r="D32" s="8">
        <v>2.1700563590000002</v>
      </c>
      <c r="E32" s="8">
        <v>2.066905615</v>
      </c>
      <c r="F32" s="8">
        <v>2.1134472949999998</v>
      </c>
      <c r="G32" s="8">
        <v>2.1267143129999999</v>
      </c>
      <c r="H32" s="8">
        <v>2.5470052339999998</v>
      </c>
      <c r="I32" s="8">
        <v>2.6028132720000001</v>
      </c>
      <c r="J32" s="8">
        <v>2.840244539</v>
      </c>
      <c r="K32" s="9">
        <v>2.3507003690000001</v>
      </c>
      <c r="L32" s="9">
        <v>2.279276919</v>
      </c>
      <c r="M32" s="9">
        <v>2.3024558380000002</v>
      </c>
      <c r="N32" s="8">
        <v>2.757865937</v>
      </c>
      <c r="O32" s="8">
        <v>2.8167420810000001</v>
      </c>
      <c r="P32" s="8">
        <v>2.7522481640000001</v>
      </c>
    </row>
    <row r="33" spans="1:16">
      <c r="A33" s="5" t="s">
        <v>49</v>
      </c>
      <c r="B33" s="8">
        <v>0.22368421099999999</v>
      </c>
      <c r="C33" s="8">
        <v>0.23414206400000001</v>
      </c>
      <c r="D33" s="8">
        <v>0.22384219599999999</v>
      </c>
      <c r="E33" s="8">
        <v>0.20385304700000001</v>
      </c>
      <c r="F33" s="8">
        <v>0.20613219099999999</v>
      </c>
      <c r="G33" s="8">
        <v>0.15646127100000001</v>
      </c>
      <c r="H33" s="8">
        <v>0.25077534400000001</v>
      </c>
      <c r="I33" s="8">
        <v>0.22951787800000001</v>
      </c>
      <c r="J33" s="8">
        <v>0.26515319100000001</v>
      </c>
      <c r="K33" s="9">
        <v>0.32855839100000001</v>
      </c>
      <c r="L33" s="9">
        <v>0.32617238700000001</v>
      </c>
      <c r="M33" s="9">
        <v>0.33412322300000002</v>
      </c>
      <c r="N33" s="8">
        <v>0.38536251700000002</v>
      </c>
      <c r="O33" s="8">
        <v>0.359438804</v>
      </c>
      <c r="P33" s="8">
        <v>0.36011880200000002</v>
      </c>
    </row>
    <row r="34" spans="1:16">
      <c r="A34" s="5" t="s">
        <v>52</v>
      </c>
      <c r="B34" s="8">
        <v>2.7527910690000001</v>
      </c>
      <c r="C34" s="8">
        <v>2.555831628</v>
      </c>
      <c r="D34" s="8">
        <v>2.6023033569999998</v>
      </c>
      <c r="E34" s="8">
        <v>2.528001792</v>
      </c>
      <c r="F34" s="8">
        <v>2.5754677240000001</v>
      </c>
      <c r="G34" s="8">
        <v>2.5062777669999998</v>
      </c>
      <c r="H34" s="8">
        <v>2.9744136459999999</v>
      </c>
      <c r="I34" s="8">
        <v>2.8911199399999998</v>
      </c>
      <c r="J34" s="8">
        <v>3.0886763570000002</v>
      </c>
      <c r="K34" s="9">
        <v>2.5760882500000002</v>
      </c>
      <c r="L34" s="9">
        <v>2.633612785</v>
      </c>
      <c r="M34" s="9">
        <v>2.6762171480000001</v>
      </c>
      <c r="N34" s="8">
        <v>3.1986320109999999</v>
      </c>
      <c r="O34" s="8">
        <v>3.1821818780000002</v>
      </c>
      <c r="P34" s="8">
        <v>3.0542034490000001</v>
      </c>
    </row>
    <row r="35" spans="1:16">
      <c r="A35" s="5" t="s">
        <v>51</v>
      </c>
      <c r="B35" s="8">
        <v>0.17224880400000001</v>
      </c>
      <c r="C35" s="8">
        <v>0.102601578</v>
      </c>
      <c r="D35" s="8">
        <v>0.12349914200000001</v>
      </c>
      <c r="E35" s="8">
        <v>0.16353046600000001</v>
      </c>
      <c r="F35" s="8">
        <v>0.108989435</v>
      </c>
      <c r="G35" s="8">
        <v>0.13038439299999999</v>
      </c>
      <c r="H35" s="8">
        <v>0.21806551699999999</v>
      </c>
      <c r="I35" s="8">
        <v>0.120798883</v>
      </c>
      <c r="J35" s="8">
        <v>0.145714817</v>
      </c>
      <c r="K35" s="9">
        <v>0.29165509299999998</v>
      </c>
      <c r="L35" s="9">
        <v>0.29735394300000001</v>
      </c>
      <c r="M35" s="9">
        <v>0.341232227</v>
      </c>
      <c r="N35" s="8">
        <v>0.33611491100000002</v>
      </c>
      <c r="O35" s="8">
        <v>0.39606555599999999</v>
      </c>
      <c r="P35" s="8">
        <v>0.28091741599999998</v>
      </c>
    </row>
    <row r="36" spans="1:16">
      <c r="A36" s="5" t="s">
        <v>54</v>
      </c>
      <c r="B36" s="8">
        <v>1.8947368419999999</v>
      </c>
      <c r="C36" s="8">
        <v>1.6205787780000001</v>
      </c>
      <c r="D36" s="8">
        <v>1.1820632200000001</v>
      </c>
      <c r="E36" s="8">
        <v>1.5292712070000001</v>
      </c>
      <c r="F36" s="8">
        <v>1.724876268</v>
      </c>
      <c r="G36" s="8">
        <v>1.836971219</v>
      </c>
      <c r="H36" s="8">
        <v>4.2798992050000004</v>
      </c>
      <c r="I36" s="8">
        <v>3.1697626969999999</v>
      </c>
      <c r="J36" s="8">
        <v>3.102212706</v>
      </c>
      <c r="K36" s="9">
        <v>2.2126106110000001</v>
      </c>
      <c r="L36" s="9">
        <v>2.3613658200000001</v>
      </c>
      <c r="M36" s="9">
        <v>2.3507109000000002</v>
      </c>
      <c r="N36" s="8">
        <v>2.649521204</v>
      </c>
      <c r="O36" s="8">
        <v>2.6354706989999999</v>
      </c>
      <c r="P36" s="8">
        <v>2.5476445839999999</v>
      </c>
    </row>
    <row r="37" spans="1:16">
      <c r="A37" s="5" t="s">
        <v>55</v>
      </c>
      <c r="B37" s="8">
        <v>0.19617224899999999</v>
      </c>
      <c r="C37" s="8">
        <v>0.25781935099999997</v>
      </c>
      <c r="D37" s="8">
        <v>0.42783631500000002</v>
      </c>
      <c r="E37" s="8">
        <v>0.25089605700000001</v>
      </c>
      <c r="F37" s="8">
        <v>0.31275228999999999</v>
      </c>
      <c r="G37" s="8">
        <v>0.212961174</v>
      </c>
      <c r="H37" s="8">
        <v>0.16136848200000001</v>
      </c>
      <c r="I37" s="8">
        <v>0.24642972199999999</v>
      </c>
      <c r="J37" s="8">
        <v>0.26754195800000002</v>
      </c>
      <c r="K37" s="9">
        <v>0.114281179</v>
      </c>
      <c r="L37" s="9">
        <v>0.15719151200000001</v>
      </c>
      <c r="M37" s="9">
        <v>0.16544592799999999</v>
      </c>
      <c r="N37" s="8">
        <v>0.16990424100000001</v>
      </c>
      <c r="O37" s="8">
        <v>0.148990178</v>
      </c>
      <c r="P37" s="8">
        <v>0.185628248</v>
      </c>
    </row>
    <row r="38" spans="1:16">
      <c r="A38" s="5" t="s">
        <v>56</v>
      </c>
      <c r="B38" s="8">
        <v>1.0430622009999999</v>
      </c>
      <c r="C38" s="8">
        <v>1.026015785</v>
      </c>
      <c r="D38" s="8">
        <v>1.241607449</v>
      </c>
      <c r="E38" s="8">
        <v>0.87365591399999998</v>
      </c>
      <c r="F38" s="8">
        <v>0.95958089099999999</v>
      </c>
      <c r="G38" s="8">
        <v>1.0126521150000001</v>
      </c>
      <c r="H38" s="8">
        <v>0.94422368700000003</v>
      </c>
      <c r="I38" s="8">
        <v>0.91082357999999997</v>
      </c>
      <c r="J38" s="8">
        <v>1.051057693</v>
      </c>
      <c r="K38" s="9">
        <v>0.98567517199999999</v>
      </c>
      <c r="L38" s="9">
        <v>0.78333770000000003</v>
      </c>
      <c r="M38" s="9">
        <v>0.85825075399999995</v>
      </c>
      <c r="N38" s="8">
        <v>0.72640218899999998</v>
      </c>
      <c r="O38" s="8">
        <v>0.62700033099999997</v>
      </c>
      <c r="P38" s="8">
        <v>0.61628578499999997</v>
      </c>
    </row>
    <row r="39" spans="1:16">
      <c r="A39" s="5" t="s">
        <v>58</v>
      </c>
      <c r="B39" s="8">
        <v>6.2619617219999997</v>
      </c>
      <c r="C39" s="8">
        <v>6.1856913179999999</v>
      </c>
      <c r="D39" s="8">
        <v>5.8625336929999996</v>
      </c>
      <c r="E39" s="8">
        <v>5.6871639780000001</v>
      </c>
      <c r="F39" s="8">
        <v>5.6123635439999999</v>
      </c>
      <c r="G39" s="8">
        <v>5.7504949779999999</v>
      </c>
      <c r="H39" s="8">
        <v>5.8141718359999999</v>
      </c>
      <c r="I39" s="8">
        <v>5.8466659510000003</v>
      </c>
      <c r="J39" s="8">
        <v>6.3272478740000002</v>
      </c>
      <c r="K39" s="9">
        <v>5.916431888</v>
      </c>
      <c r="L39" s="9">
        <v>5.8570212210000001</v>
      </c>
      <c r="M39" s="9">
        <v>5.8390779840000002</v>
      </c>
      <c r="N39" s="8">
        <v>6.4252735980000004</v>
      </c>
      <c r="O39" s="8">
        <v>6.5369440460000003</v>
      </c>
      <c r="P39" s="8">
        <v>6.1999835000000001</v>
      </c>
    </row>
    <row r="40" spans="1:16">
      <c r="A40" s="5" t="s">
        <v>59</v>
      </c>
      <c r="B40" s="8">
        <v>0.255980861</v>
      </c>
      <c r="C40" s="8">
        <v>0.26308097000000003</v>
      </c>
      <c r="D40" s="8">
        <v>0.25140896800000001</v>
      </c>
      <c r="E40" s="8">
        <v>0.23745519700000001</v>
      </c>
      <c r="F40" s="8">
        <v>0.21797886899999999</v>
      </c>
      <c r="G40" s="8">
        <v>0.23686498</v>
      </c>
      <c r="H40" s="8">
        <v>0.228968792</v>
      </c>
      <c r="I40" s="8">
        <v>0.212606035</v>
      </c>
      <c r="J40" s="8">
        <v>0.25559812100000001</v>
      </c>
      <c r="K40" s="9">
        <v>0.14047061599999999</v>
      </c>
      <c r="L40" s="9">
        <v>0.13099292600000001</v>
      </c>
      <c r="M40" s="9">
        <v>0.126669539</v>
      </c>
      <c r="N40" s="8">
        <v>0.115731874</v>
      </c>
      <c r="O40" s="8">
        <v>0.110501048</v>
      </c>
      <c r="P40" s="8">
        <v>0.115089514</v>
      </c>
    </row>
    <row r="41" spans="1:16">
      <c r="A41" s="5" t="s">
        <v>60</v>
      </c>
      <c r="B41" s="8">
        <v>17.153110049999999</v>
      </c>
      <c r="C41" s="8">
        <v>15.39023677</v>
      </c>
      <c r="D41" s="8">
        <v>19.98039696</v>
      </c>
      <c r="E41" s="8">
        <v>15.076164869999999</v>
      </c>
      <c r="F41" s="8">
        <v>14.52402682</v>
      </c>
      <c r="G41" s="8">
        <v>16.059011009999999</v>
      </c>
      <c r="H41" s="8">
        <v>15.85336305</v>
      </c>
      <c r="I41" s="8">
        <v>16.138730809999998</v>
      </c>
      <c r="J41" s="8">
        <v>20.495625019999999</v>
      </c>
      <c r="K41" s="9">
        <v>18.439744449999999</v>
      </c>
      <c r="L41" s="9">
        <v>15.32617239</v>
      </c>
      <c r="M41" s="9">
        <v>17.772511850000001</v>
      </c>
      <c r="N41" s="8">
        <v>25.571819430000001</v>
      </c>
      <c r="O41" s="8">
        <v>21.889140269999999</v>
      </c>
      <c r="P41" s="8">
        <v>21.40912466</v>
      </c>
    </row>
    <row r="42" spans="1:16">
      <c r="A42" s="5" t="s">
        <v>61</v>
      </c>
      <c r="B42" s="8">
        <v>0.73086124399999997</v>
      </c>
      <c r="C42" s="8">
        <v>0.82870505699999997</v>
      </c>
      <c r="D42" s="8">
        <v>0.57008086300000005</v>
      </c>
      <c r="E42" s="8">
        <v>0.88597670299999998</v>
      </c>
      <c r="F42" s="8">
        <v>0.78898873199999997</v>
      </c>
      <c r="G42" s="8">
        <v>0.62584508400000005</v>
      </c>
      <c r="H42" s="8">
        <v>0.99219809999999997</v>
      </c>
      <c r="I42" s="8">
        <v>0.82988832800000001</v>
      </c>
      <c r="J42" s="8">
        <v>0.42639499600000003</v>
      </c>
      <c r="K42" s="9">
        <v>1.277330265</v>
      </c>
      <c r="L42" s="9">
        <v>1.3885250200000001</v>
      </c>
      <c r="M42" s="9">
        <v>1.531667385</v>
      </c>
      <c r="N42" s="8">
        <v>1.2508891929999999</v>
      </c>
      <c r="O42" s="8">
        <v>1.6028859950000001</v>
      </c>
      <c r="P42" s="8">
        <v>1.6100156750000001</v>
      </c>
    </row>
    <row r="43" spans="1:16">
      <c r="A43" s="5" t="s">
        <v>62</v>
      </c>
      <c r="B43" s="8">
        <v>2.6794258370000001</v>
      </c>
      <c r="C43" s="8">
        <v>2.5062847119999998</v>
      </c>
      <c r="D43" s="8">
        <v>2.6287674590000001</v>
      </c>
      <c r="E43" s="8">
        <v>2.5388291519999999</v>
      </c>
      <c r="F43" s="8">
        <v>2.5130752219999999</v>
      </c>
      <c r="G43" s="8">
        <v>2.5062777669999998</v>
      </c>
      <c r="H43" s="8">
        <v>2.9678716810000001</v>
      </c>
      <c r="I43" s="8">
        <v>2.7799849669999999</v>
      </c>
      <c r="J43" s="8">
        <v>3.0432897749999999</v>
      </c>
      <c r="K43" s="9">
        <v>3.2129677390000002</v>
      </c>
      <c r="L43" s="9">
        <v>3.1726486770000002</v>
      </c>
      <c r="M43" s="9">
        <v>3.251184834</v>
      </c>
      <c r="N43" s="8">
        <v>3.6755129960000001</v>
      </c>
      <c r="O43" s="8">
        <v>3.7760732809999999</v>
      </c>
      <c r="P43" s="8">
        <v>3.5987129769999999</v>
      </c>
    </row>
    <row r="44" spans="1:16">
      <c r="A44" s="5" t="s">
        <v>78</v>
      </c>
      <c r="B44" s="8">
        <v>1.483253589</v>
      </c>
      <c r="C44" s="8">
        <v>1.383805905</v>
      </c>
      <c r="D44" s="8">
        <v>1.226170056</v>
      </c>
      <c r="E44" s="8">
        <v>1.3664874549999999</v>
      </c>
      <c r="F44" s="8">
        <v>1.2889185299999999</v>
      </c>
      <c r="G44" s="8">
        <v>1.438574464</v>
      </c>
      <c r="H44" s="8">
        <v>2.407443303</v>
      </c>
      <c r="I44" s="8">
        <v>0.98571888799999996</v>
      </c>
      <c r="J44" s="8">
        <v>1.5956966800000001</v>
      </c>
      <c r="K44" s="9">
        <v>0.171421769</v>
      </c>
      <c r="L44" s="9">
        <v>0.19648939000000001</v>
      </c>
      <c r="M44" s="9">
        <v>0.21714778100000001</v>
      </c>
      <c r="N44" s="8">
        <v>0.13543091700000001</v>
      </c>
      <c r="O44" s="8">
        <v>0.208586249</v>
      </c>
      <c r="P44" s="8">
        <v>0.21285372499999999</v>
      </c>
    </row>
    <row r="45" spans="1:16">
      <c r="A45" s="5" t="s">
        <v>64</v>
      </c>
      <c r="B45" s="8">
        <v>3.3923444979999999</v>
      </c>
      <c r="C45" s="8">
        <v>3.3148202279999999</v>
      </c>
      <c r="D45" s="8">
        <v>3.3741729970000001</v>
      </c>
      <c r="E45" s="8">
        <v>3.216845878</v>
      </c>
      <c r="F45" s="8">
        <v>3.2744217070000001</v>
      </c>
      <c r="G45" s="8">
        <v>3.3421865949999998</v>
      </c>
      <c r="H45" s="8">
        <v>3.8117852299999999</v>
      </c>
      <c r="I45" s="8">
        <v>3.7689251580000001</v>
      </c>
      <c r="J45" s="8">
        <v>4.0895699329999999</v>
      </c>
      <c r="K45" s="9">
        <v>3.6998531799999999</v>
      </c>
      <c r="L45" s="9">
        <v>3.699240241</v>
      </c>
      <c r="M45" s="9">
        <v>3.738043947</v>
      </c>
      <c r="N45" s="8">
        <v>4.4741450069999997</v>
      </c>
      <c r="O45" s="8">
        <v>4.6832579189999999</v>
      </c>
      <c r="P45" s="8">
        <v>4.3659764049999996</v>
      </c>
    </row>
    <row r="49" spans="1:19">
      <c r="B49" s="10" t="s">
        <v>85</v>
      </c>
      <c r="C49" t="s">
        <v>79</v>
      </c>
      <c r="D49" s="4"/>
      <c r="E49" t="s">
        <v>79</v>
      </c>
      <c r="F49" s="4"/>
      <c r="G49" t="s">
        <v>79</v>
      </c>
      <c r="H49" s="11" t="s">
        <v>86</v>
      </c>
      <c r="I49" t="s">
        <v>79</v>
      </c>
      <c r="J49" s="12"/>
      <c r="K49" t="s">
        <v>79</v>
      </c>
      <c r="L49" s="12"/>
      <c r="M49" t="s">
        <v>79</v>
      </c>
      <c r="N49" s="10" t="s">
        <v>87</v>
      </c>
      <c r="O49" t="s">
        <v>79</v>
      </c>
      <c r="P49" s="4"/>
      <c r="Q49" t="s">
        <v>79</v>
      </c>
      <c r="R49" s="4"/>
      <c r="S49" t="s">
        <v>79</v>
      </c>
    </row>
    <row r="50" spans="1:19">
      <c r="B50" s="10">
        <v>7</v>
      </c>
      <c r="D50" s="10">
        <v>8</v>
      </c>
      <c r="F50" s="10">
        <v>9</v>
      </c>
      <c r="H50" s="11">
        <v>10</v>
      </c>
      <c r="J50" s="11">
        <v>11</v>
      </c>
      <c r="L50" s="11">
        <v>12</v>
      </c>
      <c r="N50" s="10">
        <v>13</v>
      </c>
      <c r="P50" s="10">
        <v>14</v>
      </c>
      <c r="R50" s="10">
        <v>15</v>
      </c>
    </row>
    <row r="51" spans="1:19">
      <c r="A51" s="5" t="s">
        <v>96</v>
      </c>
      <c r="B51" s="4">
        <v>32.147218449999997</v>
      </c>
      <c r="C51">
        <f>AVERAGE(B51:B52)</f>
        <v>25.42207792</v>
      </c>
      <c r="D51" s="4">
        <v>32.731665409999998</v>
      </c>
      <c r="E51">
        <f>AVERAGE(D51:D52)</f>
        <v>26.175910014999999</v>
      </c>
      <c r="F51" s="4">
        <v>36.476479490000003</v>
      </c>
      <c r="G51">
        <f>AVERAGE(F51:F52)</f>
        <v>29.457086235000002</v>
      </c>
      <c r="H51" s="12">
        <v>17.288599659999999</v>
      </c>
      <c r="I51">
        <f>AVERAGE(H51:H52)</f>
        <v>14.488710765</v>
      </c>
      <c r="J51" s="12">
        <v>17.64474718</v>
      </c>
      <c r="K51">
        <f>AVERAGE(J51:J52)</f>
        <v>14.563793555</v>
      </c>
      <c r="L51" s="12">
        <v>17.585092629999998</v>
      </c>
      <c r="M51">
        <f>AVERAGE(L51:L52)</f>
        <v>14.457776819999999</v>
      </c>
      <c r="N51" s="4">
        <v>15.19165527</v>
      </c>
      <c r="O51">
        <f>AVERAGE(N51:N52)</f>
        <v>12.824076609999999</v>
      </c>
      <c r="P51" s="4">
        <v>16.59005629</v>
      </c>
      <c r="Q51">
        <f>AVERAGE(P51:P52)</f>
        <v>13.753655779999999</v>
      </c>
      <c r="R51" s="4">
        <v>16.33899843</v>
      </c>
      <c r="S51">
        <f>AVERAGE(R51:R52)</f>
        <v>13.53786816</v>
      </c>
    </row>
    <row r="52" spans="1:19">
      <c r="A52" s="5" t="s">
        <v>97</v>
      </c>
      <c r="B52" s="4">
        <v>18.696937389999999</v>
      </c>
      <c r="D52" s="4">
        <v>19.620154620000001</v>
      </c>
      <c r="F52" s="4">
        <v>22.437692980000001</v>
      </c>
      <c r="H52" s="12">
        <v>11.68882187</v>
      </c>
      <c r="J52" s="12">
        <v>11.482839930000001</v>
      </c>
      <c r="L52" s="12">
        <v>11.33046101</v>
      </c>
      <c r="N52" s="4">
        <v>10.456497949999999</v>
      </c>
      <c r="P52" s="4">
        <v>10.91725527</v>
      </c>
      <c r="R52" s="4">
        <v>10.736737890000001</v>
      </c>
    </row>
    <row r="55" spans="1:19">
      <c r="A55" s="2" t="s">
        <v>80</v>
      </c>
    </row>
    <row r="56" spans="1:19">
      <c r="A56" t="s">
        <v>81</v>
      </c>
    </row>
    <row r="57" spans="1:19">
      <c r="A57" t="s">
        <v>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T1080tumors</vt:lpstr>
      <vt:lpstr>HT1080cells</vt:lpstr>
      <vt:lpstr>U87MGtumors</vt:lpstr>
      <vt:lpstr>U87MG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al Sohl</dc:creator>
  <cp:lastModifiedBy>Christal Sohl</cp:lastModifiedBy>
  <dcterms:created xsi:type="dcterms:W3CDTF">2024-12-12T17:24:11Z</dcterms:created>
  <dcterms:modified xsi:type="dcterms:W3CDTF">2025-02-27T02:08:34Z</dcterms:modified>
</cp:coreProperties>
</file>